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0" windowWidth="18315" windowHeight="8040" activeTab="10"/>
  </bookViews>
  <sheets>
    <sheet name="Fig 1B" sheetId="1" r:id="rId1"/>
    <sheet name="Fig 1C" sheetId="2" r:id="rId2"/>
    <sheet name="Fig 1E" sheetId="3" r:id="rId3"/>
    <sheet name="Fig 1F" sheetId="4" r:id="rId4"/>
    <sheet name="Fig 1G" sheetId="5" r:id="rId5"/>
    <sheet name="Fig 2" sheetId="6" r:id="rId6"/>
    <sheet name="Fig 3B" sheetId="8" r:id="rId7"/>
    <sheet name="Fig 4E" sheetId="7" r:id="rId8"/>
    <sheet name="Fig 5C" sheetId="9" r:id="rId9"/>
    <sheet name="Fig 5D" sheetId="10" r:id="rId10"/>
    <sheet name="Fig 6B" sheetId="11" r:id="rId11"/>
  </sheets>
  <calcPr calcId="145621"/>
</workbook>
</file>

<file path=xl/calcChain.xml><?xml version="1.0" encoding="utf-8"?>
<calcChain xmlns="http://schemas.openxmlformats.org/spreadsheetml/2006/main">
  <c r="P51" i="6" l="1"/>
  <c r="O51" i="6"/>
  <c r="N51" i="6"/>
  <c r="M51" i="6"/>
  <c r="L51" i="6"/>
  <c r="K51" i="6"/>
  <c r="P35" i="6"/>
  <c r="O35" i="6"/>
  <c r="N35" i="6"/>
  <c r="M35" i="6"/>
  <c r="L35" i="6"/>
  <c r="K35" i="6"/>
  <c r="P19" i="6"/>
  <c r="O19" i="6"/>
  <c r="N19" i="6"/>
  <c r="M19" i="6"/>
  <c r="L19" i="6"/>
  <c r="K19" i="6"/>
  <c r="P3" i="6"/>
  <c r="O3" i="6"/>
  <c r="N3" i="6"/>
  <c r="M3" i="6"/>
  <c r="L3" i="6"/>
  <c r="K3" i="6"/>
  <c r="I50" i="3" l="1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K16" i="3" s="1"/>
  <c r="I15" i="3"/>
  <c r="I14" i="3"/>
  <c r="I13" i="3"/>
  <c r="I12" i="3"/>
  <c r="I11" i="3"/>
  <c r="I10" i="3"/>
  <c r="I9" i="3"/>
  <c r="I8" i="3"/>
  <c r="I7" i="3"/>
  <c r="I6" i="3"/>
  <c r="I5" i="3"/>
  <c r="I4" i="3"/>
  <c r="I3" i="3"/>
  <c r="K3" i="3" s="1"/>
  <c r="H42" i="2"/>
  <c r="G42" i="2"/>
  <c r="H28" i="2"/>
  <c r="G28" i="2"/>
  <c r="H17" i="2"/>
  <c r="G17" i="2"/>
  <c r="H3" i="2"/>
  <c r="G3" i="2"/>
  <c r="H42" i="1"/>
  <c r="G42" i="1"/>
  <c r="H28" i="1"/>
  <c r="G28" i="1"/>
  <c r="H17" i="1"/>
  <c r="G17" i="1"/>
  <c r="H3" i="1"/>
  <c r="G3" i="1"/>
  <c r="J3" i="3" l="1"/>
  <c r="K41" i="3"/>
  <c r="J16" i="3"/>
  <c r="K27" i="3"/>
  <c r="J41" i="3"/>
  <c r="J27" i="3"/>
</calcChain>
</file>

<file path=xl/sharedStrings.xml><?xml version="1.0" encoding="utf-8"?>
<sst xmlns="http://schemas.openxmlformats.org/spreadsheetml/2006/main" count="1684" uniqueCount="92">
  <si>
    <t>Test: Novel Object/Place Recognition Test</t>
  </si>
  <si>
    <t xml:space="preserve">Animal </t>
  </si>
  <si>
    <t>DOB</t>
  </si>
  <si>
    <t>Group</t>
  </si>
  <si>
    <t>Drug1</t>
  </si>
  <si>
    <t>Drug2</t>
  </si>
  <si>
    <t>Discrimination Index</t>
  </si>
  <si>
    <t>Ave</t>
  </si>
  <si>
    <t>SEM</t>
  </si>
  <si>
    <t>Saline</t>
  </si>
  <si>
    <t>Metformin</t>
  </si>
  <si>
    <t>Cisplatin</t>
  </si>
  <si>
    <t>Totoal Interaction Time</t>
  </si>
  <si>
    <t>Test: Social Distinguish Test</t>
  </si>
  <si>
    <t>Animal #</t>
  </si>
  <si>
    <t>Date of Exp</t>
  </si>
  <si>
    <t>Choice mice</t>
  </si>
  <si>
    <t>Explorataion time (s)</t>
  </si>
  <si>
    <t>Sample Mice</t>
  </si>
  <si>
    <t>Exploration Time (s)</t>
  </si>
  <si>
    <t>RID (New Stimulus/Familiar Mice)</t>
  </si>
  <si>
    <t>Total Investigation Duration</t>
  </si>
  <si>
    <t>4R</t>
  </si>
  <si>
    <t>1L</t>
  </si>
  <si>
    <t>2R</t>
  </si>
  <si>
    <t>5L</t>
  </si>
  <si>
    <t>7R</t>
  </si>
  <si>
    <t>4L</t>
  </si>
  <si>
    <t>3L</t>
  </si>
  <si>
    <t>6R</t>
  </si>
  <si>
    <t>6L</t>
  </si>
  <si>
    <t>8L</t>
  </si>
  <si>
    <t>3R</t>
  </si>
  <si>
    <t>8R</t>
  </si>
  <si>
    <t>1R</t>
  </si>
  <si>
    <t>Metformin: 100mg/kg; stock solution of metformin 100mg/ml</t>
  </si>
  <si>
    <t>Test Day</t>
    <phoneticPr fontId="1" type="noConversion"/>
  </si>
  <si>
    <t>Mice#</t>
  </si>
  <si>
    <t>Date</t>
  </si>
  <si>
    <t>Treatment1</t>
  </si>
  <si>
    <t>Treatment2</t>
  </si>
  <si>
    <t>Body Weight</t>
  </si>
  <si>
    <t>Day 1</t>
    <phoneticPr fontId="1" type="noConversion"/>
  </si>
  <si>
    <t>Day 5</t>
    <phoneticPr fontId="1" type="noConversion"/>
  </si>
  <si>
    <t>Day 10</t>
  </si>
  <si>
    <t>Day 15</t>
  </si>
  <si>
    <t>Day 20</t>
    <phoneticPr fontId="1" type="noConversion"/>
  </si>
  <si>
    <t>Day 25</t>
    <phoneticPr fontId="1" type="noConversion"/>
  </si>
  <si>
    <t>Day 30</t>
    <phoneticPr fontId="1" type="noConversion"/>
  </si>
  <si>
    <t>Day 35</t>
    <phoneticPr fontId="1" type="noConversion"/>
  </si>
  <si>
    <t>Day 40</t>
    <phoneticPr fontId="1" type="noConversion"/>
  </si>
  <si>
    <t>Day 10</t>
    <phoneticPr fontId="1" type="noConversion"/>
  </si>
  <si>
    <t>Day 15</t>
    <phoneticPr fontId="1" type="noConversion"/>
  </si>
  <si>
    <t>Day 1</t>
  </si>
  <si>
    <t>Day 20</t>
  </si>
  <si>
    <t>Day 25</t>
  </si>
  <si>
    <t>Day 30</t>
  </si>
  <si>
    <t>Day 35</t>
  </si>
  <si>
    <t>Day 5</t>
  </si>
  <si>
    <t>Day0</t>
    <phoneticPr fontId="4" type="noConversion"/>
  </si>
  <si>
    <t>Day 4</t>
  </si>
  <si>
    <t>Day9</t>
  </si>
  <si>
    <t>Day15</t>
    <phoneticPr fontId="2" type="noConversion"/>
  </si>
  <si>
    <t>Day19</t>
    <phoneticPr fontId="2" type="noConversion"/>
  </si>
  <si>
    <t>Day35</t>
  </si>
  <si>
    <r>
      <t>G</t>
    </r>
    <r>
      <rPr>
        <sz val="10"/>
        <rFont val="Arial"/>
        <family val="2"/>
      </rPr>
      <t>roup</t>
    </r>
  </si>
  <si>
    <r>
      <t>T</t>
    </r>
    <r>
      <rPr>
        <sz val="10"/>
        <rFont val="Arial"/>
        <family val="2"/>
      </rPr>
      <t>reatment1</t>
    </r>
  </si>
  <si>
    <r>
      <t>T</t>
    </r>
    <r>
      <rPr>
        <sz val="10"/>
        <rFont val="Arial"/>
        <family val="2"/>
      </rPr>
      <t>reatment 2</t>
    </r>
  </si>
  <si>
    <t>Left</t>
  </si>
  <si>
    <t>AVG</t>
    <phoneticPr fontId="2" type="noConversion"/>
  </si>
  <si>
    <t>Saline</t>
    <phoneticPr fontId="4" type="noConversion"/>
  </si>
  <si>
    <r>
      <t>s</t>
    </r>
    <r>
      <rPr>
        <sz val="10"/>
        <rFont val="Arial"/>
        <family val="2"/>
      </rPr>
      <t>aline-saline</t>
    </r>
  </si>
  <si>
    <t>Metformin</t>
    <phoneticPr fontId="4" type="noConversion"/>
  </si>
  <si>
    <r>
      <t>S</t>
    </r>
    <r>
      <rPr>
        <sz val="10"/>
        <rFont val="Arial"/>
        <family val="2"/>
      </rPr>
      <t>aline-Metformin</t>
    </r>
  </si>
  <si>
    <t>Cisplatin</t>
    <phoneticPr fontId="4" type="noConversion"/>
  </si>
  <si>
    <t>Cisplatin-Saline</t>
    <phoneticPr fontId="4" type="noConversion"/>
  </si>
  <si>
    <r>
      <t>C</t>
    </r>
    <r>
      <rPr>
        <sz val="10"/>
        <rFont val="Arial"/>
        <family val="2"/>
      </rPr>
      <t>isplatin-Metformin</t>
    </r>
  </si>
  <si>
    <t>Number of Dendritic Spines</t>
    <phoneticPr fontId="2" type="noConversion"/>
  </si>
  <si>
    <t>Saline</t>
    <phoneticPr fontId="2" type="noConversion"/>
  </si>
  <si>
    <t>Cisplatin</t>
    <phoneticPr fontId="2" type="noConversion"/>
  </si>
  <si>
    <t>Metformin</t>
    <phoneticPr fontId="2" type="noConversion"/>
  </si>
  <si>
    <t>MBP Coherency</t>
    <phoneticPr fontId="2" type="noConversion"/>
  </si>
  <si>
    <t>Saline-Saline</t>
    <phoneticPr fontId="2" type="noConversion"/>
  </si>
  <si>
    <t>Cisplatin-Saline</t>
    <phoneticPr fontId="2" type="noConversion"/>
  </si>
  <si>
    <t>Saline-Metformin</t>
    <phoneticPr fontId="2" type="noConversion"/>
  </si>
  <si>
    <t>Cisplatin-Metformin</t>
    <phoneticPr fontId="2" type="noConversion"/>
  </si>
  <si>
    <t>Radius</t>
    <phoneticPr fontId="2" type="noConversion"/>
  </si>
  <si>
    <t>AVG of Intersection #</t>
    <phoneticPr fontId="2" type="noConversion"/>
  </si>
  <si>
    <t>SEM</t>
    <phoneticPr fontId="2" type="noConversion"/>
  </si>
  <si>
    <t>Saline</t>
    <phoneticPr fontId="2" type="noConversion"/>
  </si>
  <si>
    <t>Cisplatin</t>
    <phoneticPr fontId="2" type="noConversion"/>
  </si>
  <si>
    <t>Metform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3">
    <font>
      <sz val="11"/>
      <color theme="1"/>
      <name val="Calibri"/>
      <family val="2"/>
      <charset val="134"/>
      <scheme val="minor"/>
    </font>
    <font>
      <b/>
      <sz val="16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scheme val="minor"/>
    </font>
    <font>
      <sz val="14"/>
      <color theme="1"/>
      <name val="Times New Roman"/>
      <family val="1"/>
    </font>
    <font>
      <sz val="11"/>
      <color theme="1"/>
      <name val="Calibri"/>
      <scheme val="minor"/>
    </font>
    <font>
      <sz val="11"/>
      <color theme="1"/>
      <name val="Calibri"/>
      <family val="2"/>
      <charset val="134"/>
      <scheme val="minor"/>
    </font>
    <font>
      <b/>
      <sz val="9"/>
      <name val="宋体"/>
    </font>
    <font>
      <sz val="10"/>
      <name val="Arial"/>
      <family val="2"/>
    </font>
    <font>
      <b/>
      <sz val="12"/>
      <color rgb="FFC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9" fillId="0" borderId="0" applyFont="0" applyFill="0" applyBorder="0" applyAlignment="0" applyProtection="0"/>
  </cellStyleXfs>
  <cellXfs count="43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Border="1" applyAlignment="1"/>
    <xf numFmtId="14" fontId="0" fillId="0" borderId="1" xfId="0" applyNumberFormat="1" applyBorder="1" applyAlignment="1"/>
    <xf numFmtId="0" fontId="0" fillId="0" borderId="1" xfId="0" applyFill="1" applyBorder="1" applyAlignment="1"/>
    <xf numFmtId="0" fontId="4" fillId="0" borderId="1" xfId="0" applyFont="1" applyFill="1" applyBorder="1" applyAlignment="1"/>
    <xf numFmtId="0" fontId="0" fillId="2" borderId="1" xfId="0" applyFill="1" applyBorder="1" applyAlignment="1"/>
    <xf numFmtId="0" fontId="4" fillId="2" borderId="1" xfId="0" applyFont="1" applyFill="1" applyBorder="1" applyAlignment="1"/>
    <xf numFmtId="14" fontId="0" fillId="2" borderId="1" xfId="0" applyNumberFormat="1" applyFill="1" applyBorder="1" applyAlignment="1"/>
    <xf numFmtId="0" fontId="5" fillId="2" borderId="1" xfId="0" applyFont="1" applyFill="1" applyBorder="1" applyAlignment="1"/>
    <xf numFmtId="14" fontId="0" fillId="0" borderId="1" xfId="0" applyNumberFormat="1" applyFill="1" applyBorder="1" applyAlignment="1"/>
    <xf numFmtId="0" fontId="6" fillId="0" borderId="1" xfId="0" applyFont="1" applyFill="1" applyBorder="1" applyAlignment="1"/>
    <xf numFmtId="0" fontId="6" fillId="2" borderId="1" xfId="0" applyFont="1" applyFill="1" applyBorder="1" applyAlignment="1"/>
    <xf numFmtId="0" fontId="7" fillId="0" borderId="1" xfId="0" applyFont="1" applyBorder="1" applyAlignment="1"/>
    <xf numFmtId="0" fontId="7" fillId="0" borderId="1" xfId="0" applyFont="1" applyFill="1" applyBorder="1" applyAlignment="1"/>
    <xf numFmtId="2" fontId="0" fillId="0" borderId="1" xfId="0" applyNumberFormat="1" applyBorder="1" applyAlignment="1"/>
    <xf numFmtId="0" fontId="0" fillId="0" borderId="1" xfId="0" applyNumberFormat="1" applyBorder="1" applyAlignment="1"/>
    <xf numFmtId="2" fontId="0" fillId="0" borderId="1" xfId="0" applyNumberFormat="1" applyFill="1" applyBorder="1" applyAlignment="1"/>
    <xf numFmtId="2" fontId="0" fillId="2" borderId="1" xfId="0" applyNumberFormat="1" applyFill="1" applyBorder="1" applyAlignment="1"/>
    <xf numFmtId="0" fontId="0" fillId="2" borderId="1" xfId="0" applyNumberFormat="1" applyFill="1" applyBorder="1" applyAlignment="1"/>
    <xf numFmtId="0" fontId="0" fillId="0" borderId="1" xfId="0" applyNumberFormat="1" applyFill="1" applyBorder="1" applyAlignment="1"/>
    <xf numFmtId="0" fontId="0" fillId="0" borderId="0" xfId="0" applyFill="1" applyBorder="1" applyAlignment="1"/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8" fillId="0" borderId="1" xfId="0" applyFont="1" applyBorder="1">
      <alignment vertical="center"/>
    </xf>
    <xf numFmtId="0" fontId="0" fillId="3" borderId="1" xfId="0" applyFill="1" applyBorder="1" applyAlignment="1"/>
    <xf numFmtId="0" fontId="0" fillId="4" borderId="1" xfId="0" applyFill="1" applyBorder="1" applyAlignment="1"/>
    <xf numFmtId="0" fontId="10" fillId="0" borderId="1" xfId="0" applyFont="1" applyBorder="1" applyAlignment="1"/>
    <xf numFmtId="0" fontId="11" fillId="0" borderId="1" xfId="0" applyFont="1" applyBorder="1" applyAlignment="1"/>
    <xf numFmtId="0" fontId="10" fillId="0" borderId="1" xfId="0" applyFont="1" applyFill="1" applyBorder="1" applyAlignment="1"/>
    <xf numFmtId="2" fontId="12" fillId="0" borderId="1" xfId="1" applyNumberFormat="1" applyFont="1" applyBorder="1" applyAlignment="1"/>
    <xf numFmtId="164" fontId="12" fillId="0" borderId="1" xfId="0" applyNumberFormat="1" applyFont="1" applyBorder="1" applyAlignment="1"/>
    <xf numFmtId="0" fontId="11" fillId="2" borderId="1" xfId="0" applyFont="1" applyFill="1" applyBorder="1" applyAlignment="1"/>
    <xf numFmtId="164" fontId="12" fillId="2" borderId="1" xfId="0" applyNumberFormat="1" applyFont="1" applyFill="1" applyBorder="1" applyAlignment="1"/>
    <xf numFmtId="164" fontId="0" fillId="0" borderId="1" xfId="0" applyNumberFormat="1" applyBorder="1" applyAlignment="1"/>
    <xf numFmtId="0" fontId="11" fillId="3" borderId="1" xfId="0" applyFont="1" applyFill="1" applyBorder="1" applyAlignment="1"/>
    <xf numFmtId="164" fontId="12" fillId="3" borderId="1" xfId="0" applyNumberFormat="1" applyFont="1" applyFill="1" applyBorder="1" applyAlignment="1"/>
    <xf numFmtId="0" fontId="0" fillId="0" borderId="1" xfId="0" applyBorder="1" applyAlignment="1">
      <alignment horizontal="center" vertical="center"/>
    </xf>
    <xf numFmtId="0" fontId="11" fillId="0" borderId="0" xfId="0" applyFont="1" applyAlignment="1"/>
    <xf numFmtId="0" fontId="11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workbookViewId="0">
      <selection activeCell="I1" sqref="I1:K1048576"/>
    </sheetView>
  </sheetViews>
  <sheetFormatPr defaultRowHeight="15"/>
  <cols>
    <col min="6" max="6" width="22.42578125" customWidth="1"/>
  </cols>
  <sheetData>
    <row r="1" spans="1:8" ht="20.25">
      <c r="A1" s="1" t="s">
        <v>0</v>
      </c>
      <c r="B1" s="2"/>
      <c r="C1" s="2"/>
      <c r="D1" s="2"/>
      <c r="E1" s="2"/>
      <c r="F1" s="2"/>
      <c r="G1" s="2"/>
      <c r="H1" s="2"/>
    </row>
    <row r="2" spans="1:8" ht="15.75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>
      <c r="A3" s="5">
        <v>1</v>
      </c>
      <c r="B3" s="6">
        <v>41656</v>
      </c>
      <c r="C3" s="5">
        <v>1</v>
      </c>
      <c r="D3" s="7" t="s">
        <v>9</v>
      </c>
      <c r="E3" s="7" t="s">
        <v>9</v>
      </c>
      <c r="F3" s="14">
        <v>0.45439838220424666</v>
      </c>
      <c r="G3" s="8">
        <f>AVERAGE(F3:F16)</f>
        <v>0.60349617389854682</v>
      </c>
      <c r="H3" s="8">
        <f>STDEV(F3:F16)/SQRT(14)</f>
        <v>5.8107458522277666E-2</v>
      </c>
    </row>
    <row r="4" spans="1:8">
      <c r="A4" s="5">
        <v>5</v>
      </c>
      <c r="B4" s="6">
        <v>41668</v>
      </c>
      <c r="C4" s="5">
        <v>1</v>
      </c>
      <c r="D4" s="7" t="s">
        <v>9</v>
      </c>
      <c r="E4" s="7" t="s">
        <v>9</v>
      </c>
      <c r="F4" s="14">
        <v>0.73711012094207518</v>
      </c>
      <c r="G4" s="8"/>
      <c r="H4" s="8"/>
    </row>
    <row r="5" spans="1:8">
      <c r="A5" s="5">
        <v>9</v>
      </c>
      <c r="B5" s="6">
        <v>41677</v>
      </c>
      <c r="C5" s="5">
        <v>1</v>
      </c>
      <c r="D5" s="7" t="s">
        <v>9</v>
      </c>
      <c r="E5" s="7" t="s">
        <v>9</v>
      </c>
      <c r="F5" s="14">
        <v>0.64364640883977908</v>
      </c>
      <c r="G5" s="8"/>
      <c r="H5" s="8"/>
    </row>
    <row r="6" spans="1:8">
      <c r="A6" s="5">
        <v>1</v>
      </c>
      <c r="B6" s="5"/>
      <c r="C6" s="5">
        <v>1</v>
      </c>
      <c r="D6" s="7" t="s">
        <v>9</v>
      </c>
      <c r="E6" s="7" t="s">
        <v>9</v>
      </c>
      <c r="F6" s="14">
        <v>0.43498349834983496</v>
      </c>
      <c r="G6" s="8"/>
      <c r="H6" s="8"/>
    </row>
    <row r="7" spans="1:8">
      <c r="A7" s="5">
        <v>7</v>
      </c>
      <c r="B7" s="5"/>
      <c r="C7" s="5">
        <v>1</v>
      </c>
      <c r="D7" s="7" t="s">
        <v>9</v>
      </c>
      <c r="E7" s="7" t="s">
        <v>9</v>
      </c>
      <c r="F7" s="14">
        <v>1.1568525273579983E-2</v>
      </c>
      <c r="G7" s="7"/>
      <c r="H7" s="7"/>
    </row>
    <row r="8" spans="1:8">
      <c r="A8" s="5">
        <v>9</v>
      </c>
      <c r="B8" s="5"/>
      <c r="C8" s="5">
        <v>1</v>
      </c>
      <c r="D8" s="7" t="s">
        <v>9</v>
      </c>
      <c r="E8" s="7" t="s">
        <v>9</v>
      </c>
      <c r="F8" s="14">
        <v>0.84341002318530411</v>
      </c>
      <c r="G8" s="7"/>
      <c r="H8" s="7"/>
    </row>
    <row r="9" spans="1:8">
      <c r="A9" s="5">
        <v>13</v>
      </c>
      <c r="B9" s="5"/>
      <c r="C9" s="5">
        <v>1</v>
      </c>
      <c r="D9" s="7" t="s">
        <v>9</v>
      </c>
      <c r="E9" s="7" t="s">
        <v>9</v>
      </c>
      <c r="F9" s="14">
        <v>0.56216505894962476</v>
      </c>
      <c r="G9" s="7"/>
      <c r="H9" s="7"/>
    </row>
    <row r="10" spans="1:8">
      <c r="A10" s="5">
        <v>19</v>
      </c>
      <c r="B10" s="5"/>
      <c r="C10" s="5">
        <v>1</v>
      </c>
      <c r="D10" s="7" t="s">
        <v>9</v>
      </c>
      <c r="E10" s="7" t="s">
        <v>9</v>
      </c>
      <c r="F10" s="14">
        <v>0.61683320522674867</v>
      </c>
      <c r="G10" s="7"/>
      <c r="H10" s="7"/>
    </row>
    <row r="11" spans="1:8">
      <c r="A11" s="5">
        <v>1</v>
      </c>
      <c r="B11" s="6">
        <v>41716</v>
      </c>
      <c r="C11" s="5">
        <v>1</v>
      </c>
      <c r="D11" s="7" t="s">
        <v>9</v>
      </c>
      <c r="E11" s="7" t="s">
        <v>9</v>
      </c>
      <c r="F11" s="14">
        <v>0.49931801489875144</v>
      </c>
      <c r="G11" s="7"/>
      <c r="H11" s="7"/>
    </row>
    <row r="12" spans="1:8">
      <c r="A12" s="5">
        <v>5</v>
      </c>
      <c r="B12" s="6">
        <v>41716</v>
      </c>
      <c r="C12" s="5">
        <v>1</v>
      </c>
      <c r="D12" s="7" t="s">
        <v>9</v>
      </c>
      <c r="E12" s="7" t="s">
        <v>9</v>
      </c>
      <c r="F12" s="14">
        <v>0.67959422551697224</v>
      </c>
      <c r="G12" s="7"/>
      <c r="H12" s="7"/>
    </row>
    <row r="13" spans="1:8">
      <c r="A13" s="5">
        <v>11</v>
      </c>
      <c r="B13" s="6">
        <v>41716</v>
      </c>
      <c r="C13" s="5">
        <v>1</v>
      </c>
      <c r="D13" s="7" t="s">
        <v>9</v>
      </c>
      <c r="E13" s="7" t="s">
        <v>9</v>
      </c>
      <c r="F13" s="14">
        <v>0.70087866891007666</v>
      </c>
      <c r="G13" s="5"/>
      <c r="H13" s="5"/>
    </row>
    <row r="14" spans="1:8">
      <c r="A14" s="5"/>
      <c r="B14" s="6">
        <v>41807</v>
      </c>
      <c r="C14" s="5">
        <v>1</v>
      </c>
      <c r="D14" s="7" t="s">
        <v>9</v>
      </c>
      <c r="E14" s="7" t="s">
        <v>9</v>
      </c>
      <c r="F14" s="14">
        <v>0.61538461538461542</v>
      </c>
      <c r="G14" s="5"/>
      <c r="H14" s="5"/>
    </row>
    <row r="15" spans="1:8">
      <c r="A15" s="5"/>
      <c r="B15" s="6">
        <v>41807</v>
      </c>
      <c r="C15" s="5">
        <v>1</v>
      </c>
      <c r="D15" s="7" t="s">
        <v>9</v>
      </c>
      <c r="E15" s="7" t="s">
        <v>9</v>
      </c>
      <c r="F15" s="14">
        <v>0.75285518501598891</v>
      </c>
      <c r="G15" s="5"/>
      <c r="H15" s="5"/>
    </row>
    <row r="16" spans="1:8">
      <c r="A16" s="5"/>
      <c r="B16" s="6">
        <v>41807</v>
      </c>
      <c r="C16" s="5">
        <v>1</v>
      </c>
      <c r="D16" s="7" t="s">
        <v>9</v>
      </c>
      <c r="E16" s="7" t="s">
        <v>9</v>
      </c>
      <c r="F16" s="14">
        <v>0.89680050188205773</v>
      </c>
      <c r="G16" s="5"/>
      <c r="H16" s="5"/>
    </row>
    <row r="17" spans="1:8">
      <c r="A17" s="9">
        <v>2</v>
      </c>
      <c r="B17" s="9"/>
      <c r="C17" s="9">
        <v>2</v>
      </c>
      <c r="D17" s="9" t="s">
        <v>10</v>
      </c>
      <c r="E17" s="9" t="s">
        <v>9</v>
      </c>
      <c r="F17" s="15">
        <v>0.15616369570675367</v>
      </c>
      <c r="G17" s="10">
        <f>AVERAGE(F17:F27)</f>
        <v>0.50837211678212557</v>
      </c>
      <c r="H17" s="10">
        <f>STDEV(F17:F27)/SQRT(11)</f>
        <v>7.3808245945112178E-2</v>
      </c>
    </row>
    <row r="18" spans="1:8">
      <c r="A18" s="9">
        <v>5</v>
      </c>
      <c r="B18" s="9"/>
      <c r="C18" s="9">
        <v>2</v>
      </c>
      <c r="D18" s="9" t="s">
        <v>10</v>
      </c>
      <c r="E18" s="9" t="s">
        <v>9</v>
      </c>
      <c r="F18" s="15">
        <v>0.32450729652474808</v>
      </c>
      <c r="G18" s="9"/>
      <c r="H18" s="9"/>
    </row>
    <row r="19" spans="1:8">
      <c r="A19" s="9">
        <v>8</v>
      </c>
      <c r="B19" s="9"/>
      <c r="C19" s="9">
        <v>2</v>
      </c>
      <c r="D19" s="9" t="s">
        <v>10</v>
      </c>
      <c r="E19" s="9" t="s">
        <v>9</v>
      </c>
      <c r="F19" s="15">
        <v>0.3608617594254937</v>
      </c>
      <c r="G19" s="9"/>
      <c r="H19" s="9"/>
    </row>
    <row r="20" spans="1:8">
      <c r="A20" s="9">
        <v>11</v>
      </c>
      <c r="B20" s="9"/>
      <c r="C20" s="9">
        <v>2</v>
      </c>
      <c r="D20" s="9" t="s">
        <v>10</v>
      </c>
      <c r="E20" s="9" t="s">
        <v>9</v>
      </c>
      <c r="F20" s="15">
        <v>0.58757144950901363</v>
      </c>
      <c r="G20" s="9"/>
      <c r="H20" s="9"/>
    </row>
    <row r="21" spans="1:8">
      <c r="A21" s="9">
        <v>20</v>
      </c>
      <c r="B21" s="9"/>
      <c r="C21" s="9">
        <v>2</v>
      </c>
      <c r="D21" s="9" t="s">
        <v>10</v>
      </c>
      <c r="E21" s="9" t="s">
        <v>9</v>
      </c>
      <c r="F21" s="15">
        <v>0.8681848885457879</v>
      </c>
      <c r="G21" s="9"/>
      <c r="H21" s="9"/>
    </row>
    <row r="22" spans="1:8">
      <c r="A22" s="9">
        <v>2</v>
      </c>
      <c r="B22" s="11">
        <v>41716</v>
      </c>
      <c r="C22" s="9">
        <v>2</v>
      </c>
      <c r="D22" s="9" t="s">
        <v>10</v>
      </c>
      <c r="E22" s="9" t="s">
        <v>9</v>
      </c>
      <c r="F22" s="15">
        <v>0.77413839647259974</v>
      </c>
      <c r="G22" s="9"/>
      <c r="H22" s="9"/>
    </row>
    <row r="23" spans="1:8">
      <c r="A23" s="9">
        <v>6</v>
      </c>
      <c r="B23" s="11">
        <v>41716</v>
      </c>
      <c r="C23" s="9">
        <v>2</v>
      </c>
      <c r="D23" s="9" t="s">
        <v>10</v>
      </c>
      <c r="E23" s="9" t="s">
        <v>9</v>
      </c>
      <c r="F23" s="15">
        <v>0.37060988956322755</v>
      </c>
      <c r="G23" s="10"/>
      <c r="H23" s="10"/>
    </row>
    <row r="24" spans="1:8">
      <c r="A24" s="9">
        <v>9</v>
      </c>
      <c r="B24" s="11">
        <v>41716</v>
      </c>
      <c r="C24" s="9">
        <v>2</v>
      </c>
      <c r="D24" s="9" t="s">
        <v>10</v>
      </c>
      <c r="E24" s="9" t="s">
        <v>9</v>
      </c>
      <c r="F24" s="15">
        <v>0.37315647899081716</v>
      </c>
      <c r="G24" s="9"/>
      <c r="H24" s="9"/>
    </row>
    <row r="25" spans="1:8">
      <c r="A25" s="9"/>
      <c r="B25" s="11">
        <v>41807</v>
      </c>
      <c r="C25" s="9">
        <v>2</v>
      </c>
      <c r="D25" s="9" t="s">
        <v>10</v>
      </c>
      <c r="E25" s="9" t="s">
        <v>9</v>
      </c>
      <c r="F25" s="15">
        <v>0.85620915032679745</v>
      </c>
      <c r="G25" s="9"/>
      <c r="H25" s="9"/>
    </row>
    <row r="26" spans="1:8">
      <c r="A26" s="9"/>
      <c r="B26" s="11">
        <v>41807</v>
      </c>
      <c r="C26" s="9">
        <v>2</v>
      </c>
      <c r="D26" s="9" t="s">
        <v>10</v>
      </c>
      <c r="E26" s="9" t="s">
        <v>9</v>
      </c>
      <c r="F26" s="15">
        <v>0.6190760059612519</v>
      </c>
      <c r="G26" s="9"/>
      <c r="H26" s="9"/>
    </row>
    <row r="27" spans="1:8">
      <c r="A27" s="9"/>
      <c r="B27" s="11">
        <v>41807</v>
      </c>
      <c r="C27" s="9">
        <v>2</v>
      </c>
      <c r="D27" s="9" t="s">
        <v>10</v>
      </c>
      <c r="E27" s="9" t="s">
        <v>9</v>
      </c>
      <c r="F27" s="15">
        <v>0.30161427357689041</v>
      </c>
      <c r="G27" s="9"/>
      <c r="H27" s="9"/>
    </row>
    <row r="28" spans="1:8">
      <c r="A28" s="7">
        <v>3</v>
      </c>
      <c r="B28" s="13">
        <v>41668</v>
      </c>
      <c r="C28" s="7">
        <v>3</v>
      </c>
      <c r="D28" s="7" t="s">
        <v>9</v>
      </c>
      <c r="E28" s="7" t="s">
        <v>11</v>
      </c>
      <c r="F28" s="14">
        <v>0.26688102893890675</v>
      </c>
      <c r="G28" s="8">
        <f>AVERAGE(F28:F41)</f>
        <v>0.17727293571352978</v>
      </c>
      <c r="H28" s="8">
        <f>STDEV(F28:F41)/SQRT(14)</f>
        <v>5.1374578835901623E-2</v>
      </c>
    </row>
    <row r="29" spans="1:8">
      <c r="A29" s="7">
        <v>7</v>
      </c>
      <c r="B29" s="13">
        <v>41677</v>
      </c>
      <c r="C29" s="7">
        <v>3</v>
      </c>
      <c r="D29" s="7" t="s">
        <v>9</v>
      </c>
      <c r="E29" s="7" t="s">
        <v>11</v>
      </c>
      <c r="F29" s="14">
        <v>-0.12915517014846931</v>
      </c>
      <c r="G29" s="8"/>
      <c r="H29" s="8"/>
    </row>
    <row r="30" spans="1:8">
      <c r="A30" s="7">
        <v>10</v>
      </c>
      <c r="B30" s="13">
        <v>41677</v>
      </c>
      <c r="C30" s="7">
        <v>3</v>
      </c>
      <c r="D30" s="7" t="s">
        <v>9</v>
      </c>
      <c r="E30" s="7" t="s">
        <v>11</v>
      </c>
      <c r="F30" s="14">
        <v>0.26342197691921732</v>
      </c>
      <c r="G30" s="8"/>
      <c r="H30" s="8"/>
    </row>
    <row r="31" spans="1:8">
      <c r="A31" s="7">
        <v>3</v>
      </c>
      <c r="B31" s="7"/>
      <c r="C31" s="7">
        <v>3</v>
      </c>
      <c r="D31" s="7" t="s">
        <v>9</v>
      </c>
      <c r="E31" s="7" t="s">
        <v>11</v>
      </c>
      <c r="F31" s="14">
        <v>0.5014314027747192</v>
      </c>
      <c r="G31" s="8"/>
      <c r="H31" s="8"/>
    </row>
    <row r="32" spans="1:8">
      <c r="A32" s="7">
        <v>10</v>
      </c>
      <c r="B32" s="7"/>
      <c r="C32" s="7">
        <v>3</v>
      </c>
      <c r="D32" s="7" t="s">
        <v>9</v>
      </c>
      <c r="E32" s="7" t="s">
        <v>11</v>
      </c>
      <c r="F32" s="14">
        <v>-1.2013729977116753E-2</v>
      </c>
      <c r="G32" s="7"/>
      <c r="H32" s="7"/>
    </row>
    <row r="33" spans="1:8">
      <c r="A33" s="7">
        <v>14</v>
      </c>
      <c r="B33" s="7"/>
      <c r="C33" s="7">
        <v>3</v>
      </c>
      <c r="D33" s="7" t="s">
        <v>9</v>
      </c>
      <c r="E33" s="7" t="s">
        <v>11</v>
      </c>
      <c r="F33" s="14">
        <v>0.23987092147723196</v>
      </c>
      <c r="G33" s="7"/>
      <c r="H33" s="7"/>
    </row>
    <row r="34" spans="1:8">
      <c r="A34" s="7">
        <v>15</v>
      </c>
      <c r="B34" s="7"/>
      <c r="C34" s="7">
        <v>3</v>
      </c>
      <c r="D34" s="7" t="s">
        <v>9</v>
      </c>
      <c r="E34" s="7" t="s">
        <v>11</v>
      </c>
      <c r="F34" s="14">
        <v>-8.629441624365479E-2</v>
      </c>
      <c r="G34" s="7"/>
      <c r="H34" s="7"/>
    </row>
    <row r="35" spans="1:8">
      <c r="A35" s="7">
        <v>18</v>
      </c>
      <c r="B35" s="7"/>
      <c r="C35" s="7">
        <v>3</v>
      </c>
      <c r="D35" s="7" t="s">
        <v>9</v>
      </c>
      <c r="E35" s="7" t="s">
        <v>11</v>
      </c>
      <c r="F35" s="14">
        <v>0.29644063393089121</v>
      </c>
      <c r="G35" s="7"/>
      <c r="H35" s="7"/>
    </row>
    <row r="36" spans="1:8">
      <c r="A36" s="7">
        <v>3</v>
      </c>
      <c r="B36" s="13">
        <v>41716</v>
      </c>
      <c r="C36" s="7">
        <v>3</v>
      </c>
      <c r="D36" s="7" t="s">
        <v>9</v>
      </c>
      <c r="E36" s="7" t="s">
        <v>11</v>
      </c>
      <c r="F36" s="14">
        <v>-8.9916839916839839E-2</v>
      </c>
      <c r="G36" s="7"/>
      <c r="H36" s="7"/>
    </row>
    <row r="37" spans="1:8">
      <c r="A37" s="7">
        <v>7</v>
      </c>
      <c r="B37" s="13">
        <v>41716</v>
      </c>
      <c r="C37" s="7">
        <v>3</v>
      </c>
      <c r="D37" s="7" t="s">
        <v>9</v>
      </c>
      <c r="E37" s="7" t="s">
        <v>11</v>
      </c>
      <c r="F37" s="14">
        <v>0.24798802171064949</v>
      </c>
      <c r="G37" s="7"/>
      <c r="H37" s="7"/>
    </row>
    <row r="38" spans="1:8">
      <c r="A38" s="7">
        <v>10</v>
      </c>
      <c r="B38" s="13">
        <v>41716</v>
      </c>
      <c r="C38" s="7">
        <v>3</v>
      </c>
      <c r="D38" s="7" t="s">
        <v>9</v>
      </c>
      <c r="E38" s="7" t="s">
        <v>11</v>
      </c>
      <c r="F38" s="14">
        <v>0.39219629927594529</v>
      </c>
      <c r="G38" s="5"/>
      <c r="H38" s="5"/>
    </row>
    <row r="39" spans="1:8">
      <c r="A39" s="7"/>
      <c r="B39" s="13">
        <v>41807</v>
      </c>
      <c r="C39" s="7">
        <v>3</v>
      </c>
      <c r="D39" s="7" t="s">
        <v>9</v>
      </c>
      <c r="E39" s="7" t="s">
        <v>11</v>
      </c>
      <c r="F39" s="14">
        <v>0.11054247697031731</v>
      </c>
      <c r="G39" s="5"/>
      <c r="H39" s="5"/>
    </row>
    <row r="40" spans="1:8">
      <c r="A40" s="7"/>
      <c r="B40" s="13">
        <v>41807</v>
      </c>
      <c r="C40" s="7">
        <v>3</v>
      </c>
      <c r="D40" s="7" t="s">
        <v>9</v>
      </c>
      <c r="E40" s="7" t="s">
        <v>11</v>
      </c>
      <c r="F40" s="14">
        <v>0.30168453292496172</v>
      </c>
      <c r="G40" s="5"/>
      <c r="H40" s="5"/>
    </row>
    <row r="41" spans="1:8">
      <c r="A41" s="7"/>
      <c r="B41" s="13">
        <v>41813</v>
      </c>
      <c r="C41" s="7">
        <v>3</v>
      </c>
      <c r="D41" s="7" t="s">
        <v>9</v>
      </c>
      <c r="E41" s="7" t="s">
        <v>11</v>
      </c>
      <c r="F41" s="14">
        <v>0.17874396135265697</v>
      </c>
      <c r="G41" s="5"/>
      <c r="H41" s="5"/>
    </row>
    <row r="42" spans="1:8">
      <c r="A42" s="9">
        <v>4</v>
      </c>
      <c r="B42" s="9"/>
      <c r="C42" s="9">
        <v>4</v>
      </c>
      <c r="D42" s="9" t="s">
        <v>10</v>
      </c>
      <c r="E42" s="9" t="s">
        <v>11</v>
      </c>
      <c r="F42" s="15">
        <v>0.39400000000000002</v>
      </c>
      <c r="G42" s="10">
        <f>AVERAGE(F42:F52)</f>
        <v>0.42037338460245688</v>
      </c>
      <c r="H42" s="10">
        <f>STDEV(F42:F52)/SQRT(11)</f>
        <v>8.5956668501682654E-2</v>
      </c>
    </row>
    <row r="43" spans="1:8">
      <c r="A43" s="9">
        <v>6</v>
      </c>
      <c r="B43" s="9"/>
      <c r="C43" s="9">
        <v>4</v>
      </c>
      <c r="D43" s="9" t="s">
        <v>10</v>
      </c>
      <c r="E43" s="9" t="s">
        <v>11</v>
      </c>
      <c r="F43" s="15">
        <v>0.41343814336515061</v>
      </c>
      <c r="G43" s="12"/>
      <c r="H43" s="12"/>
    </row>
    <row r="44" spans="1:8">
      <c r="A44" s="9">
        <v>12</v>
      </c>
      <c r="B44" s="9"/>
      <c r="C44" s="9">
        <v>4</v>
      </c>
      <c r="D44" s="9" t="s">
        <v>10</v>
      </c>
      <c r="E44" s="9" t="s">
        <v>11</v>
      </c>
      <c r="F44" s="15">
        <v>0.28985507246376813</v>
      </c>
      <c r="G44" s="9"/>
      <c r="H44" s="9"/>
    </row>
    <row r="45" spans="1:8">
      <c r="A45" s="9">
        <v>16</v>
      </c>
      <c r="B45" s="9"/>
      <c r="C45" s="9">
        <v>4</v>
      </c>
      <c r="D45" s="9" t="s">
        <v>10</v>
      </c>
      <c r="E45" s="9" t="s">
        <v>11</v>
      </c>
      <c r="F45" s="15">
        <v>0.65663771712158814</v>
      </c>
      <c r="G45" s="9"/>
      <c r="H45" s="9"/>
    </row>
    <row r="46" spans="1:8">
      <c r="A46" s="9">
        <v>17</v>
      </c>
      <c r="B46" s="9"/>
      <c r="C46" s="9">
        <v>4</v>
      </c>
      <c r="D46" s="9" t="s">
        <v>10</v>
      </c>
      <c r="E46" s="9" t="s">
        <v>11</v>
      </c>
      <c r="F46" s="15">
        <v>0.29420801966507909</v>
      </c>
      <c r="G46" s="9"/>
      <c r="H46" s="9"/>
    </row>
    <row r="47" spans="1:8">
      <c r="A47" s="9">
        <v>4</v>
      </c>
      <c r="B47" s="11">
        <v>41716</v>
      </c>
      <c r="C47" s="9">
        <v>4</v>
      </c>
      <c r="D47" s="9" t="s">
        <v>10</v>
      </c>
      <c r="E47" s="9" t="s">
        <v>11</v>
      </c>
      <c r="F47" s="15">
        <v>0.43542888313105149</v>
      </c>
      <c r="G47" s="9"/>
      <c r="H47" s="9"/>
    </row>
    <row r="48" spans="1:8">
      <c r="A48" s="9">
        <v>8</v>
      </c>
      <c r="B48" s="11">
        <v>41716</v>
      </c>
      <c r="C48" s="9">
        <v>4</v>
      </c>
      <c r="D48" s="9" t="s">
        <v>10</v>
      </c>
      <c r="E48" s="9" t="s">
        <v>11</v>
      </c>
      <c r="F48" s="15">
        <v>0.66862125996090804</v>
      </c>
      <c r="G48" s="9"/>
      <c r="H48" s="9"/>
    </row>
    <row r="49" spans="1:8">
      <c r="A49" s="9">
        <v>12</v>
      </c>
      <c r="B49" s="11">
        <v>41716</v>
      </c>
      <c r="C49" s="9">
        <v>4</v>
      </c>
      <c r="D49" s="9" t="s">
        <v>10</v>
      </c>
      <c r="E49" s="9" t="s">
        <v>11</v>
      </c>
      <c r="F49" s="15">
        <v>-0.29824075356697605</v>
      </c>
      <c r="G49" s="9"/>
      <c r="H49" s="9"/>
    </row>
    <row r="50" spans="1:8">
      <c r="A50" s="9"/>
      <c r="B50" s="11">
        <v>41813</v>
      </c>
      <c r="C50" s="9">
        <v>4</v>
      </c>
      <c r="D50" s="9" t="s">
        <v>10</v>
      </c>
      <c r="E50" s="9" t="s">
        <v>11</v>
      </c>
      <c r="F50" s="15">
        <v>0.74315321983715776</v>
      </c>
      <c r="G50" s="9"/>
      <c r="H50" s="9"/>
    </row>
    <row r="51" spans="1:8">
      <c r="A51" s="9"/>
      <c r="B51" s="11">
        <v>41813</v>
      </c>
      <c r="C51" s="9">
        <v>4</v>
      </c>
      <c r="D51" s="9" t="s">
        <v>10</v>
      </c>
      <c r="E51" s="9" t="s">
        <v>11</v>
      </c>
      <c r="F51" s="15">
        <v>0.40526653821451508</v>
      </c>
      <c r="G51" s="9"/>
      <c r="H51" s="9"/>
    </row>
    <row r="52" spans="1:8">
      <c r="A52" s="9"/>
      <c r="B52" s="11">
        <v>41813</v>
      </c>
      <c r="C52" s="9">
        <v>4</v>
      </c>
      <c r="D52" s="9" t="s">
        <v>10</v>
      </c>
      <c r="E52" s="9" t="s">
        <v>11</v>
      </c>
      <c r="F52" s="15">
        <v>0.62173913043478257</v>
      </c>
      <c r="G52" s="9"/>
      <c r="H52" s="9"/>
    </row>
  </sheetData>
  <phoneticPr fontId="2" type="noConversion"/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"/>
  <sheetViews>
    <sheetView workbookViewId="0">
      <selection activeCell="L18" sqref="L18"/>
    </sheetView>
  </sheetViews>
  <sheetFormatPr defaultRowHeight="15"/>
  <sheetData>
    <row r="1" spans="1:23">
      <c r="A1" s="25"/>
      <c r="B1" s="40" t="s">
        <v>78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 t="s">
        <v>79</v>
      </c>
      <c r="N1" s="40"/>
      <c r="O1" s="40"/>
      <c r="P1" s="40"/>
      <c r="Q1" s="40"/>
      <c r="R1" s="40"/>
      <c r="S1" s="40"/>
      <c r="T1" s="40"/>
      <c r="U1" s="40"/>
      <c r="V1" s="40"/>
      <c r="W1" s="40"/>
    </row>
    <row r="2" spans="1:23">
      <c r="A2" s="25" t="s">
        <v>78</v>
      </c>
      <c r="B2" s="31">
        <v>1291</v>
      </c>
      <c r="C2" s="31">
        <v>982</v>
      </c>
      <c r="D2" s="31">
        <v>1228</v>
      </c>
      <c r="E2" s="31">
        <v>1594</v>
      </c>
      <c r="F2" s="31">
        <v>829</v>
      </c>
      <c r="G2" s="31">
        <v>1054</v>
      </c>
      <c r="H2" s="31">
        <v>619.5</v>
      </c>
      <c r="I2" s="31">
        <v>1014</v>
      </c>
      <c r="J2" s="31"/>
      <c r="K2" s="31"/>
      <c r="L2" s="31"/>
      <c r="M2" s="31">
        <v>541.5</v>
      </c>
      <c r="N2" s="31">
        <v>208</v>
      </c>
      <c r="O2" s="31">
        <v>296</v>
      </c>
      <c r="P2" s="31">
        <v>319</v>
      </c>
      <c r="Q2" s="31">
        <v>312.5</v>
      </c>
      <c r="R2" s="31">
        <v>661.5</v>
      </c>
      <c r="S2" s="31">
        <v>204.5</v>
      </c>
      <c r="T2" s="31">
        <v>113</v>
      </c>
      <c r="U2" s="31">
        <v>227</v>
      </c>
      <c r="V2" s="31">
        <v>321.5</v>
      </c>
      <c r="W2" s="31">
        <v>251.5</v>
      </c>
    </row>
    <row r="3" spans="1:23">
      <c r="A3" s="25" t="s">
        <v>80</v>
      </c>
      <c r="B3" s="31">
        <v>614.5</v>
      </c>
      <c r="C3" s="31">
        <v>1053</v>
      </c>
      <c r="D3" s="31">
        <v>1300</v>
      </c>
      <c r="E3" s="31">
        <v>1004</v>
      </c>
      <c r="F3" s="31">
        <v>995</v>
      </c>
      <c r="G3" s="31">
        <v>1018</v>
      </c>
      <c r="H3" s="31">
        <v>835.5</v>
      </c>
      <c r="I3" s="31">
        <v>1055</v>
      </c>
      <c r="J3" s="31">
        <v>1032</v>
      </c>
      <c r="K3" s="31"/>
      <c r="L3" s="31"/>
      <c r="M3" s="31">
        <v>1043</v>
      </c>
      <c r="N3" s="31">
        <v>1038</v>
      </c>
      <c r="O3" s="31">
        <v>868</v>
      </c>
      <c r="P3" s="31">
        <v>1422</v>
      </c>
      <c r="Q3" s="31">
        <v>925</v>
      </c>
      <c r="R3" s="31">
        <v>1060</v>
      </c>
      <c r="S3" s="31">
        <v>1573</v>
      </c>
      <c r="T3" s="31"/>
      <c r="U3" s="31"/>
      <c r="V3" s="31"/>
      <c r="W3" s="31"/>
    </row>
  </sheetData>
  <mergeCells count="2">
    <mergeCell ref="B1:L1"/>
    <mergeCell ref="M1:W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tabSelected="1" workbookViewId="0">
      <selection activeCell="M21" sqref="M21"/>
    </sheetView>
  </sheetViews>
  <sheetFormatPr defaultRowHeight="15"/>
  <sheetData>
    <row r="1" spans="1:11">
      <c r="A1" s="25"/>
      <c r="B1" s="40" t="s">
        <v>89</v>
      </c>
      <c r="C1" s="40"/>
      <c r="D1" s="40"/>
      <c r="E1" s="40"/>
      <c r="F1" s="40"/>
      <c r="G1" s="40" t="s">
        <v>90</v>
      </c>
      <c r="H1" s="40"/>
      <c r="I1" s="40"/>
      <c r="J1" s="40"/>
      <c r="K1" s="40"/>
    </row>
    <row r="2" spans="1:11">
      <c r="A2" s="25" t="s">
        <v>89</v>
      </c>
      <c r="B2" s="31">
        <v>3.54</v>
      </c>
      <c r="C2" s="31">
        <v>0.70450000000000002</v>
      </c>
      <c r="D2" s="31">
        <v>0.70250000000000001</v>
      </c>
      <c r="E2" s="31">
        <v>1.085</v>
      </c>
      <c r="F2" s="31">
        <v>0.30099999999999999</v>
      </c>
      <c r="G2" s="31">
        <v>0.76949999999999996</v>
      </c>
      <c r="H2" s="31">
        <v>0.498</v>
      </c>
      <c r="I2" s="31">
        <v>0.61850000000000005</v>
      </c>
      <c r="J2" s="31">
        <v>0.26</v>
      </c>
      <c r="K2" s="31">
        <v>0.255</v>
      </c>
    </row>
    <row r="3" spans="1:11">
      <c r="A3" s="25" t="s">
        <v>91</v>
      </c>
      <c r="B3" s="31">
        <v>1.1114999999999999</v>
      </c>
      <c r="C3" s="31">
        <v>0.85350000000000004</v>
      </c>
      <c r="D3" s="31">
        <v>0.76449999999999996</v>
      </c>
      <c r="E3" s="31">
        <v>0.76</v>
      </c>
      <c r="F3" s="31">
        <v>0.64900000000000002</v>
      </c>
      <c r="G3" s="31">
        <v>0.86699999999999999</v>
      </c>
      <c r="H3" s="31">
        <v>0.40799999999999997</v>
      </c>
      <c r="I3" s="31">
        <v>0.41149999999999998</v>
      </c>
      <c r="J3" s="31">
        <v>0.5615</v>
      </c>
      <c r="K3" s="31">
        <v>0.6945000000000000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workbookViewId="0">
      <selection activeCell="F1" sqref="F1:H1048576"/>
    </sheetView>
  </sheetViews>
  <sheetFormatPr defaultRowHeight="15"/>
  <cols>
    <col min="6" max="6" width="23.28515625" customWidth="1"/>
  </cols>
  <sheetData>
    <row r="1" spans="1:8" ht="20.25">
      <c r="A1" s="1" t="s">
        <v>0</v>
      </c>
      <c r="B1" s="2"/>
      <c r="C1" s="2"/>
      <c r="D1" s="2"/>
      <c r="E1" s="2"/>
    </row>
    <row r="2" spans="1:8" ht="15.75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 t="s">
        <v>12</v>
      </c>
      <c r="G2" s="4" t="s">
        <v>7</v>
      </c>
      <c r="H2" s="4" t="s">
        <v>8</v>
      </c>
    </row>
    <row r="3" spans="1:8">
      <c r="A3" s="5">
        <v>1</v>
      </c>
      <c r="B3" s="6">
        <v>41656</v>
      </c>
      <c r="C3" s="5">
        <v>1</v>
      </c>
      <c r="D3" s="7" t="s">
        <v>9</v>
      </c>
      <c r="E3" s="7" t="s">
        <v>9</v>
      </c>
      <c r="F3" s="8">
        <v>98.9</v>
      </c>
      <c r="G3" s="8">
        <f>AVERAGE(F3:F16)</f>
        <v>82.175714285714292</v>
      </c>
      <c r="H3" s="8">
        <f>STDEV(F3:F16)/SQRT(14)</f>
        <v>8.3739763497282667</v>
      </c>
    </row>
    <row r="4" spans="1:8">
      <c r="A4" s="5">
        <v>5</v>
      </c>
      <c r="B4" s="6">
        <v>41668</v>
      </c>
      <c r="C4" s="5">
        <v>1</v>
      </c>
      <c r="D4" s="7" t="s">
        <v>9</v>
      </c>
      <c r="E4" s="7" t="s">
        <v>9</v>
      </c>
      <c r="F4" s="8">
        <v>125.67999999999999</v>
      </c>
      <c r="G4" s="8"/>
      <c r="H4" s="8"/>
    </row>
    <row r="5" spans="1:8">
      <c r="A5" s="5">
        <v>9</v>
      </c>
      <c r="B5" s="6">
        <v>41677</v>
      </c>
      <c r="C5" s="5">
        <v>1</v>
      </c>
      <c r="D5" s="7" t="s">
        <v>9</v>
      </c>
      <c r="E5" s="7" t="s">
        <v>9</v>
      </c>
      <c r="F5" s="8">
        <v>108.6</v>
      </c>
      <c r="G5" s="8"/>
      <c r="H5" s="8"/>
    </row>
    <row r="6" spans="1:8">
      <c r="A6" s="5">
        <v>1</v>
      </c>
      <c r="B6" s="5"/>
      <c r="C6" s="5">
        <v>1</v>
      </c>
      <c r="D6" s="7" t="s">
        <v>9</v>
      </c>
      <c r="E6" s="7" t="s">
        <v>9</v>
      </c>
      <c r="F6" s="8">
        <v>60.599999999999994</v>
      </c>
      <c r="G6" s="8"/>
      <c r="H6" s="8"/>
    </row>
    <row r="7" spans="1:8">
      <c r="A7" s="5">
        <v>7</v>
      </c>
      <c r="B7" s="5"/>
      <c r="C7" s="5">
        <v>1</v>
      </c>
      <c r="D7" s="7" t="s">
        <v>9</v>
      </c>
      <c r="E7" s="7" t="s">
        <v>9</v>
      </c>
      <c r="F7" s="8">
        <v>95.95</v>
      </c>
      <c r="G7" s="7"/>
      <c r="H7" s="7"/>
    </row>
    <row r="8" spans="1:8">
      <c r="A8" s="5">
        <v>9</v>
      </c>
      <c r="B8" s="5"/>
      <c r="C8" s="5">
        <v>1</v>
      </c>
      <c r="D8" s="7" t="s">
        <v>9</v>
      </c>
      <c r="E8" s="7" t="s">
        <v>9</v>
      </c>
      <c r="F8" s="8">
        <v>56.07</v>
      </c>
      <c r="G8" s="7"/>
      <c r="H8" s="7"/>
    </row>
    <row r="9" spans="1:8">
      <c r="A9" s="5">
        <v>13</v>
      </c>
      <c r="B9" s="5"/>
      <c r="C9" s="5">
        <v>1</v>
      </c>
      <c r="D9" s="7" t="s">
        <v>9</v>
      </c>
      <c r="E9" s="7" t="s">
        <v>9</v>
      </c>
      <c r="F9" s="8">
        <v>37.32</v>
      </c>
      <c r="G9" s="7"/>
      <c r="H9" s="7"/>
    </row>
    <row r="10" spans="1:8">
      <c r="A10" s="5">
        <v>19</v>
      </c>
      <c r="B10" s="5"/>
      <c r="C10" s="5">
        <v>1</v>
      </c>
      <c r="D10" s="7" t="s">
        <v>9</v>
      </c>
      <c r="E10" s="7" t="s">
        <v>9</v>
      </c>
      <c r="F10" s="8">
        <v>52.04</v>
      </c>
      <c r="G10" s="7"/>
      <c r="H10" s="7"/>
    </row>
    <row r="11" spans="1:8">
      <c r="A11" s="5">
        <v>1</v>
      </c>
      <c r="B11" s="6">
        <v>41716</v>
      </c>
      <c r="C11" s="5">
        <v>1</v>
      </c>
      <c r="D11" s="7" t="s">
        <v>9</v>
      </c>
      <c r="E11" s="7" t="s">
        <v>9</v>
      </c>
      <c r="F11" s="8">
        <v>95.31</v>
      </c>
      <c r="G11" s="7"/>
      <c r="H11" s="7"/>
    </row>
    <row r="12" spans="1:8">
      <c r="A12" s="5">
        <v>5</v>
      </c>
      <c r="B12" s="6">
        <v>41716</v>
      </c>
      <c r="C12" s="5">
        <v>1</v>
      </c>
      <c r="D12" s="7" t="s">
        <v>9</v>
      </c>
      <c r="E12" s="7" t="s">
        <v>9</v>
      </c>
      <c r="F12" s="8">
        <v>128.15</v>
      </c>
      <c r="G12" s="7"/>
      <c r="H12" s="7"/>
    </row>
    <row r="13" spans="1:8">
      <c r="A13" s="5">
        <v>11</v>
      </c>
      <c r="B13" s="6">
        <v>41716</v>
      </c>
      <c r="C13" s="5">
        <v>1</v>
      </c>
      <c r="D13" s="7" t="s">
        <v>9</v>
      </c>
      <c r="E13" s="7" t="s">
        <v>9</v>
      </c>
      <c r="F13" s="8">
        <v>106.98</v>
      </c>
      <c r="G13" s="5"/>
      <c r="H13" s="5"/>
    </row>
    <row r="14" spans="1:8">
      <c r="A14" s="5"/>
      <c r="B14" s="6">
        <v>41807</v>
      </c>
      <c r="C14" s="5">
        <v>1</v>
      </c>
      <c r="D14" s="7" t="s">
        <v>9</v>
      </c>
      <c r="E14" s="7" t="s">
        <v>9</v>
      </c>
      <c r="F14" s="8">
        <v>33.54</v>
      </c>
      <c r="G14" s="5"/>
      <c r="H14" s="5"/>
    </row>
    <row r="15" spans="1:8">
      <c r="A15" s="5"/>
      <c r="B15" s="6">
        <v>41807</v>
      </c>
      <c r="C15" s="5">
        <v>1</v>
      </c>
      <c r="D15" s="7" t="s">
        <v>9</v>
      </c>
      <c r="E15" s="7" t="s">
        <v>9</v>
      </c>
      <c r="F15" s="8">
        <v>87.56</v>
      </c>
      <c r="G15" s="5"/>
      <c r="H15" s="5"/>
    </row>
    <row r="16" spans="1:8">
      <c r="A16" s="5"/>
      <c r="B16" s="6">
        <v>41807</v>
      </c>
      <c r="C16" s="5">
        <v>1</v>
      </c>
      <c r="D16" s="7" t="s">
        <v>9</v>
      </c>
      <c r="E16" s="7" t="s">
        <v>9</v>
      </c>
      <c r="F16" s="8">
        <v>63.76</v>
      </c>
      <c r="G16" s="5"/>
      <c r="H16" s="5"/>
    </row>
    <row r="17" spans="1:8">
      <c r="A17" s="9">
        <v>2</v>
      </c>
      <c r="B17" s="9"/>
      <c r="C17" s="9">
        <v>2</v>
      </c>
      <c r="D17" s="9" t="s">
        <v>10</v>
      </c>
      <c r="E17" s="9" t="s">
        <v>9</v>
      </c>
      <c r="F17" s="10">
        <v>79.66</v>
      </c>
      <c r="G17" s="10">
        <f>AVERAGE(F17:F27)</f>
        <v>74.847272727272724</v>
      </c>
      <c r="H17" s="10">
        <f>STDEV(F17:F27)/SQRT(11)</f>
        <v>8.8377611408925976</v>
      </c>
    </row>
    <row r="18" spans="1:8">
      <c r="A18" s="9">
        <v>5</v>
      </c>
      <c r="B18" s="9"/>
      <c r="C18" s="9">
        <v>2</v>
      </c>
      <c r="D18" s="9" t="s">
        <v>10</v>
      </c>
      <c r="E18" s="9" t="s">
        <v>9</v>
      </c>
      <c r="F18" s="10">
        <v>66.47</v>
      </c>
      <c r="G18" s="9"/>
      <c r="H18" s="9"/>
    </row>
    <row r="19" spans="1:8">
      <c r="A19" s="9">
        <v>8</v>
      </c>
      <c r="B19" s="9"/>
      <c r="C19" s="9">
        <v>2</v>
      </c>
      <c r="D19" s="9" t="s">
        <v>10</v>
      </c>
      <c r="E19" s="9" t="s">
        <v>9</v>
      </c>
      <c r="F19" s="10">
        <v>38.99</v>
      </c>
      <c r="G19" s="9"/>
      <c r="H19" s="9"/>
    </row>
    <row r="20" spans="1:8">
      <c r="A20" s="9">
        <v>11</v>
      </c>
      <c r="B20" s="9"/>
      <c r="C20" s="9">
        <v>2</v>
      </c>
      <c r="D20" s="9" t="s">
        <v>10</v>
      </c>
      <c r="E20" s="9" t="s">
        <v>9</v>
      </c>
      <c r="F20" s="10">
        <v>68.22999999999999</v>
      </c>
      <c r="G20" s="9"/>
      <c r="H20" s="9"/>
    </row>
    <row r="21" spans="1:8">
      <c r="A21" s="9">
        <v>20</v>
      </c>
      <c r="B21" s="9"/>
      <c r="C21" s="9">
        <v>2</v>
      </c>
      <c r="D21" s="9" t="s">
        <v>10</v>
      </c>
      <c r="E21" s="9" t="s">
        <v>9</v>
      </c>
      <c r="F21" s="10">
        <v>103.63</v>
      </c>
      <c r="G21" s="9"/>
      <c r="H21" s="9"/>
    </row>
    <row r="22" spans="1:8">
      <c r="A22" s="9">
        <v>2</v>
      </c>
      <c r="B22" s="11">
        <v>41716</v>
      </c>
      <c r="C22" s="9">
        <v>2</v>
      </c>
      <c r="D22" s="9" t="s">
        <v>10</v>
      </c>
      <c r="E22" s="9" t="s">
        <v>9</v>
      </c>
      <c r="F22" s="10">
        <v>111.13</v>
      </c>
      <c r="G22" s="9"/>
      <c r="H22" s="9"/>
    </row>
    <row r="23" spans="1:8">
      <c r="A23" s="9">
        <v>6</v>
      </c>
      <c r="B23" s="11">
        <v>41716</v>
      </c>
      <c r="C23" s="9">
        <v>2</v>
      </c>
      <c r="D23" s="9" t="s">
        <v>10</v>
      </c>
      <c r="E23" s="9" t="s">
        <v>9</v>
      </c>
      <c r="F23" s="10">
        <v>100.50999999999999</v>
      </c>
      <c r="G23" s="10"/>
      <c r="H23" s="10"/>
    </row>
    <row r="24" spans="1:8">
      <c r="A24" s="9">
        <v>9</v>
      </c>
      <c r="B24" s="11">
        <v>41716</v>
      </c>
      <c r="C24" s="9">
        <v>2</v>
      </c>
      <c r="D24" s="9" t="s">
        <v>10</v>
      </c>
      <c r="E24" s="9" t="s">
        <v>9</v>
      </c>
      <c r="F24" s="10">
        <v>107.81</v>
      </c>
      <c r="G24" s="9"/>
      <c r="H24" s="9"/>
    </row>
    <row r="25" spans="1:8">
      <c r="A25" s="9"/>
      <c r="B25" s="11">
        <v>41807</v>
      </c>
      <c r="C25" s="9">
        <v>2</v>
      </c>
      <c r="D25" s="9" t="s">
        <v>10</v>
      </c>
      <c r="E25" s="9" t="s">
        <v>9</v>
      </c>
      <c r="F25" s="10">
        <v>78.03</v>
      </c>
      <c r="G25" s="9"/>
      <c r="H25" s="9"/>
    </row>
    <row r="26" spans="1:8">
      <c r="A26" s="9"/>
      <c r="B26" s="11">
        <v>41807</v>
      </c>
      <c r="C26" s="9">
        <v>2</v>
      </c>
      <c r="D26" s="9" t="s">
        <v>10</v>
      </c>
      <c r="E26" s="9" t="s">
        <v>9</v>
      </c>
      <c r="F26" s="10">
        <v>33.549999999999997</v>
      </c>
      <c r="G26" s="9"/>
      <c r="H26" s="9"/>
    </row>
    <row r="27" spans="1:8">
      <c r="A27" s="9"/>
      <c r="B27" s="11">
        <v>41807</v>
      </c>
      <c r="C27" s="9">
        <v>2</v>
      </c>
      <c r="D27" s="9" t="s">
        <v>10</v>
      </c>
      <c r="E27" s="9" t="s">
        <v>9</v>
      </c>
      <c r="F27" s="10">
        <v>35.31</v>
      </c>
      <c r="G27" s="9"/>
      <c r="H27" s="9"/>
    </row>
    <row r="28" spans="1:8">
      <c r="A28" s="7">
        <v>3</v>
      </c>
      <c r="B28" s="13">
        <v>41668</v>
      </c>
      <c r="C28" s="7">
        <v>3</v>
      </c>
      <c r="D28" s="7" t="s">
        <v>9</v>
      </c>
      <c r="E28" s="7" t="s">
        <v>11</v>
      </c>
      <c r="F28" s="8">
        <v>40.43</v>
      </c>
      <c r="G28" s="8">
        <f>AVERAGE(F28:F41)</f>
        <v>60.441428571428574</v>
      </c>
      <c r="H28" s="8">
        <f>STDEV(F28:F41)/SQRT(14)</f>
        <v>8.8681793699450875</v>
      </c>
    </row>
    <row r="29" spans="1:8">
      <c r="A29" s="7">
        <v>7</v>
      </c>
      <c r="B29" s="13">
        <v>41677</v>
      </c>
      <c r="C29" s="7">
        <v>3</v>
      </c>
      <c r="D29" s="7" t="s">
        <v>9</v>
      </c>
      <c r="E29" s="7" t="s">
        <v>11</v>
      </c>
      <c r="F29" s="8">
        <v>76.11</v>
      </c>
      <c r="G29" s="8"/>
      <c r="H29" s="8"/>
    </row>
    <row r="30" spans="1:8">
      <c r="A30" s="7">
        <v>10</v>
      </c>
      <c r="B30" s="13">
        <v>41677</v>
      </c>
      <c r="C30" s="7">
        <v>3</v>
      </c>
      <c r="D30" s="7" t="s">
        <v>9</v>
      </c>
      <c r="E30" s="7" t="s">
        <v>11</v>
      </c>
      <c r="F30" s="8">
        <v>119.58000000000001</v>
      </c>
      <c r="G30" s="8"/>
      <c r="H30" s="8"/>
    </row>
    <row r="31" spans="1:8">
      <c r="A31" s="7">
        <v>3</v>
      </c>
      <c r="B31" s="7"/>
      <c r="C31" s="7">
        <v>3</v>
      </c>
      <c r="D31" s="7" t="s">
        <v>9</v>
      </c>
      <c r="E31" s="7" t="s">
        <v>11</v>
      </c>
      <c r="F31" s="8">
        <v>45.410000000000004</v>
      </c>
      <c r="G31" s="8"/>
      <c r="H31" s="8"/>
    </row>
    <row r="32" spans="1:8">
      <c r="A32" s="7">
        <v>10</v>
      </c>
      <c r="B32" s="7"/>
      <c r="C32" s="7">
        <v>3</v>
      </c>
      <c r="D32" s="7" t="s">
        <v>9</v>
      </c>
      <c r="E32" s="7" t="s">
        <v>11</v>
      </c>
      <c r="F32" s="8">
        <v>69.92</v>
      </c>
      <c r="G32" s="7"/>
      <c r="H32" s="7"/>
    </row>
    <row r="33" spans="1:8">
      <c r="A33" s="7">
        <v>14</v>
      </c>
      <c r="B33" s="7"/>
      <c r="C33" s="7">
        <v>3</v>
      </c>
      <c r="D33" s="7" t="s">
        <v>9</v>
      </c>
      <c r="E33" s="7" t="s">
        <v>11</v>
      </c>
      <c r="F33" s="8">
        <v>55.78</v>
      </c>
      <c r="G33" s="7"/>
      <c r="H33" s="7"/>
    </row>
    <row r="34" spans="1:8">
      <c r="A34" s="7">
        <v>15</v>
      </c>
      <c r="B34" s="7"/>
      <c r="C34" s="7">
        <v>3</v>
      </c>
      <c r="D34" s="7" t="s">
        <v>9</v>
      </c>
      <c r="E34" s="7" t="s">
        <v>11</v>
      </c>
      <c r="F34" s="8">
        <v>9.85</v>
      </c>
      <c r="G34" s="7"/>
      <c r="H34" s="7"/>
    </row>
    <row r="35" spans="1:8">
      <c r="A35" s="7">
        <v>18</v>
      </c>
      <c r="B35" s="7"/>
      <c r="C35" s="7">
        <v>3</v>
      </c>
      <c r="D35" s="7" t="s">
        <v>9</v>
      </c>
      <c r="E35" s="7" t="s">
        <v>11</v>
      </c>
      <c r="F35" s="8">
        <v>38.489999999999995</v>
      </c>
      <c r="G35" s="7"/>
      <c r="H35" s="7"/>
    </row>
    <row r="36" spans="1:8">
      <c r="A36" s="7">
        <v>3</v>
      </c>
      <c r="B36" s="13">
        <v>41716</v>
      </c>
      <c r="C36" s="7">
        <v>3</v>
      </c>
      <c r="D36" s="7" t="s">
        <v>9</v>
      </c>
      <c r="E36" s="7" t="s">
        <v>11</v>
      </c>
      <c r="F36" s="8">
        <v>38.480000000000004</v>
      </c>
      <c r="G36" s="7"/>
      <c r="H36" s="7"/>
    </row>
    <row r="37" spans="1:8">
      <c r="A37" s="7">
        <v>7</v>
      </c>
      <c r="B37" s="13">
        <v>41716</v>
      </c>
      <c r="C37" s="7">
        <v>3</v>
      </c>
      <c r="D37" s="7" t="s">
        <v>9</v>
      </c>
      <c r="E37" s="7" t="s">
        <v>11</v>
      </c>
      <c r="F37" s="8">
        <v>106.86000000000001</v>
      </c>
      <c r="G37" s="7"/>
      <c r="H37" s="7"/>
    </row>
    <row r="38" spans="1:8">
      <c r="A38" s="7">
        <v>10</v>
      </c>
      <c r="B38" s="13">
        <v>41716</v>
      </c>
      <c r="C38" s="7">
        <v>3</v>
      </c>
      <c r="D38" s="7" t="s">
        <v>9</v>
      </c>
      <c r="E38" s="7" t="s">
        <v>11</v>
      </c>
      <c r="F38" s="8">
        <v>99.44</v>
      </c>
      <c r="G38" s="5"/>
      <c r="H38" s="5"/>
    </row>
    <row r="39" spans="1:8">
      <c r="A39" s="7"/>
      <c r="B39" s="13">
        <v>41807</v>
      </c>
      <c r="C39" s="7">
        <v>3</v>
      </c>
      <c r="D39" s="7" t="s">
        <v>9</v>
      </c>
      <c r="E39" s="7" t="s">
        <v>11</v>
      </c>
      <c r="F39" s="8">
        <v>19.54</v>
      </c>
      <c r="G39" s="5"/>
      <c r="H39" s="5"/>
    </row>
    <row r="40" spans="1:8">
      <c r="A40" s="7"/>
      <c r="B40" s="13">
        <v>41807</v>
      </c>
      <c r="C40" s="7">
        <v>3</v>
      </c>
      <c r="D40" s="7" t="s">
        <v>9</v>
      </c>
      <c r="E40" s="7" t="s">
        <v>11</v>
      </c>
      <c r="F40" s="8">
        <v>84.89</v>
      </c>
      <c r="G40" s="5"/>
      <c r="H40" s="5"/>
    </row>
    <row r="41" spans="1:8">
      <c r="A41" s="7"/>
      <c r="B41" s="13">
        <v>41813</v>
      </c>
      <c r="C41" s="7">
        <v>3</v>
      </c>
      <c r="D41" s="7" t="s">
        <v>9</v>
      </c>
      <c r="E41" s="7" t="s">
        <v>11</v>
      </c>
      <c r="F41" s="8">
        <v>41.4</v>
      </c>
      <c r="G41" s="5"/>
      <c r="H41" s="5"/>
    </row>
    <row r="42" spans="1:8">
      <c r="A42" s="9">
        <v>4</v>
      </c>
      <c r="B42" s="9"/>
      <c r="C42" s="9">
        <v>4</v>
      </c>
      <c r="D42" s="9" t="s">
        <v>10</v>
      </c>
      <c r="E42" s="9" t="s">
        <v>11</v>
      </c>
      <c r="F42" s="10">
        <v>60</v>
      </c>
      <c r="G42" s="10">
        <f>AVERAGE(F42:F52)</f>
        <v>64.473636363636359</v>
      </c>
      <c r="H42" s="10">
        <f>STDEV(F42:F52)/SQRT(11)</f>
        <v>3.7673299618327043</v>
      </c>
    </row>
    <row r="43" spans="1:8">
      <c r="A43" s="9">
        <v>6</v>
      </c>
      <c r="B43" s="9"/>
      <c r="C43" s="9">
        <v>4</v>
      </c>
      <c r="D43" s="9" t="s">
        <v>10</v>
      </c>
      <c r="E43" s="9" t="s">
        <v>11</v>
      </c>
      <c r="F43" s="10">
        <v>53.43</v>
      </c>
      <c r="G43" s="12"/>
      <c r="H43" s="12"/>
    </row>
    <row r="44" spans="1:8">
      <c r="A44" s="9">
        <v>12</v>
      </c>
      <c r="B44" s="9"/>
      <c r="C44" s="9">
        <v>4</v>
      </c>
      <c r="D44" s="9" t="s">
        <v>10</v>
      </c>
      <c r="E44" s="9" t="s">
        <v>11</v>
      </c>
      <c r="F44" s="10">
        <v>46.92</v>
      </c>
      <c r="G44" s="9"/>
      <c r="H44" s="9"/>
    </row>
    <row r="45" spans="1:8">
      <c r="A45" s="9">
        <v>16</v>
      </c>
      <c r="B45" s="9"/>
      <c r="C45" s="9">
        <v>4</v>
      </c>
      <c r="D45" s="9" t="s">
        <v>10</v>
      </c>
      <c r="E45" s="9" t="s">
        <v>11</v>
      </c>
      <c r="F45" s="10">
        <v>64.47999999999999</v>
      </c>
      <c r="G45" s="9"/>
      <c r="H45" s="9"/>
    </row>
    <row r="46" spans="1:8">
      <c r="A46" s="9">
        <v>17</v>
      </c>
      <c r="B46" s="9"/>
      <c r="C46" s="9">
        <v>4</v>
      </c>
      <c r="D46" s="9" t="s">
        <v>10</v>
      </c>
      <c r="E46" s="9" t="s">
        <v>11</v>
      </c>
      <c r="F46" s="10">
        <v>65.09</v>
      </c>
      <c r="G46" s="9"/>
      <c r="H46" s="9"/>
    </row>
    <row r="47" spans="1:8">
      <c r="A47" s="9">
        <v>4</v>
      </c>
      <c r="B47" s="11">
        <v>41716</v>
      </c>
      <c r="C47" s="9">
        <v>4</v>
      </c>
      <c r="D47" s="9" t="s">
        <v>10</v>
      </c>
      <c r="E47" s="9" t="s">
        <v>11</v>
      </c>
      <c r="F47" s="10">
        <v>73.33</v>
      </c>
      <c r="G47" s="9"/>
      <c r="H47" s="9"/>
    </row>
    <row r="48" spans="1:8">
      <c r="A48" s="9">
        <v>8</v>
      </c>
      <c r="B48" s="11">
        <v>41716</v>
      </c>
      <c r="C48" s="9">
        <v>4</v>
      </c>
      <c r="D48" s="9" t="s">
        <v>10</v>
      </c>
      <c r="E48" s="9" t="s">
        <v>11</v>
      </c>
      <c r="F48" s="10">
        <v>66.510000000000005</v>
      </c>
      <c r="G48" s="9"/>
      <c r="H48" s="9"/>
    </row>
    <row r="49" spans="1:8">
      <c r="A49" s="9">
        <v>12</v>
      </c>
      <c r="B49" s="11">
        <v>41716</v>
      </c>
      <c r="C49" s="9">
        <v>4</v>
      </c>
      <c r="D49" s="9" t="s">
        <v>10</v>
      </c>
      <c r="E49" s="9" t="s">
        <v>11</v>
      </c>
      <c r="F49" s="10">
        <v>72.19</v>
      </c>
      <c r="G49" s="9"/>
      <c r="H49" s="9"/>
    </row>
    <row r="50" spans="1:8">
      <c r="A50" s="9"/>
      <c r="B50" s="11">
        <v>41813</v>
      </c>
      <c r="C50" s="9">
        <v>4</v>
      </c>
      <c r="D50" s="9" t="s">
        <v>10</v>
      </c>
      <c r="E50" s="9" t="s">
        <v>11</v>
      </c>
      <c r="F50" s="10">
        <v>54.04</v>
      </c>
      <c r="G50" s="9"/>
      <c r="H50" s="9"/>
    </row>
    <row r="51" spans="1:8">
      <c r="A51" s="9"/>
      <c r="B51" s="11">
        <v>41813</v>
      </c>
      <c r="C51" s="9">
        <v>4</v>
      </c>
      <c r="D51" s="9" t="s">
        <v>10</v>
      </c>
      <c r="E51" s="9" t="s">
        <v>11</v>
      </c>
      <c r="F51" s="10">
        <v>93.42</v>
      </c>
      <c r="G51" s="9"/>
      <c r="H51" s="9"/>
    </row>
    <row r="52" spans="1:8">
      <c r="A52" s="9"/>
      <c r="B52" s="11">
        <v>41813</v>
      </c>
      <c r="C52" s="9">
        <v>4</v>
      </c>
      <c r="D52" s="9" t="s">
        <v>10</v>
      </c>
      <c r="E52" s="9" t="s">
        <v>11</v>
      </c>
      <c r="F52" s="10">
        <v>59.800000000000004</v>
      </c>
      <c r="G52" s="9"/>
      <c r="H52" s="9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>
      <selection activeCell="L1" sqref="L1:N1048576"/>
    </sheetView>
  </sheetViews>
  <sheetFormatPr defaultRowHeight="15"/>
  <sheetData>
    <row r="1" spans="1:11" ht="20.25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8.75">
      <c r="A2" s="16" t="s">
        <v>14</v>
      </c>
      <c r="B2" s="16" t="s">
        <v>15</v>
      </c>
      <c r="C2" s="16" t="s">
        <v>4</v>
      </c>
      <c r="D2" s="17" t="s">
        <v>5</v>
      </c>
      <c r="E2" s="16" t="s">
        <v>16</v>
      </c>
      <c r="F2" s="16" t="s">
        <v>17</v>
      </c>
      <c r="G2" s="16" t="s">
        <v>18</v>
      </c>
      <c r="H2" s="16" t="s">
        <v>19</v>
      </c>
      <c r="I2" s="17" t="s">
        <v>20</v>
      </c>
      <c r="J2" s="17" t="s">
        <v>7</v>
      </c>
      <c r="K2" s="17" t="s">
        <v>8</v>
      </c>
    </row>
    <row r="3" spans="1:11">
      <c r="A3" s="7">
        <v>1</v>
      </c>
      <c r="B3" s="13">
        <v>41759</v>
      </c>
      <c r="C3" s="7" t="s">
        <v>9</v>
      </c>
      <c r="D3" s="7" t="s">
        <v>9</v>
      </c>
      <c r="E3" s="5">
        <v>3</v>
      </c>
      <c r="F3" s="18">
        <v>68.88</v>
      </c>
      <c r="G3" s="19">
        <v>1</v>
      </c>
      <c r="H3" s="18">
        <v>50.97</v>
      </c>
      <c r="I3" s="5">
        <f>(F3-H3)/(F3+H3)</f>
        <v>0.14943679599499371</v>
      </c>
      <c r="J3" s="5">
        <f>AVERAGE(I3:I9,I10:I15)</f>
        <v>0.27244690437494801</v>
      </c>
      <c r="K3" s="5">
        <f>STDEV(I3:I9,I10:I15)/SQRT(13)</f>
        <v>4.7807869774212954E-2</v>
      </c>
    </row>
    <row r="4" spans="1:11">
      <c r="A4" s="7">
        <v>5</v>
      </c>
      <c r="B4" s="13">
        <v>41759</v>
      </c>
      <c r="C4" s="7" t="s">
        <v>9</v>
      </c>
      <c r="D4" s="7" t="s">
        <v>9</v>
      </c>
      <c r="E4" s="5">
        <v>4</v>
      </c>
      <c r="F4" s="18">
        <v>78.73</v>
      </c>
      <c r="G4" s="19">
        <v>1</v>
      </c>
      <c r="H4" s="18">
        <v>41.72</v>
      </c>
      <c r="I4" s="5">
        <f t="shared" ref="I4:I50" si="0">(F4-H4)/(F4+H4)</f>
        <v>0.30726442507264429</v>
      </c>
      <c r="J4" s="5"/>
      <c r="K4" s="5"/>
    </row>
    <row r="5" spans="1:11">
      <c r="A5" s="7">
        <v>9</v>
      </c>
      <c r="B5" s="13">
        <v>41759</v>
      </c>
      <c r="C5" s="7" t="s">
        <v>9</v>
      </c>
      <c r="D5" s="7" t="s">
        <v>9</v>
      </c>
      <c r="E5" s="5">
        <v>4</v>
      </c>
      <c r="F5" s="18">
        <v>57.28</v>
      </c>
      <c r="G5" s="19">
        <v>1</v>
      </c>
      <c r="H5" s="18">
        <v>31.97</v>
      </c>
      <c r="I5" s="5">
        <f t="shared" si="0"/>
        <v>0.28358543417366949</v>
      </c>
      <c r="J5" s="5"/>
      <c r="K5" s="5"/>
    </row>
    <row r="6" spans="1:11">
      <c r="A6" s="7">
        <v>1</v>
      </c>
      <c r="B6" s="13">
        <v>41822</v>
      </c>
      <c r="C6" s="7" t="s">
        <v>9</v>
      </c>
      <c r="D6" s="7" t="s">
        <v>9</v>
      </c>
      <c r="E6" s="5">
        <v>7</v>
      </c>
      <c r="F6" s="18">
        <v>44.57</v>
      </c>
      <c r="G6" s="19">
        <v>1</v>
      </c>
      <c r="H6" s="18">
        <v>33.44</v>
      </c>
      <c r="I6" s="5">
        <f t="shared" si="0"/>
        <v>0.14267401615177547</v>
      </c>
      <c r="J6" s="5"/>
      <c r="K6" s="5"/>
    </row>
    <row r="7" spans="1:11">
      <c r="A7" s="7">
        <v>7</v>
      </c>
      <c r="B7" s="13">
        <v>41822</v>
      </c>
      <c r="C7" s="7" t="s">
        <v>9</v>
      </c>
      <c r="D7" s="7" t="s">
        <v>9</v>
      </c>
      <c r="E7" s="5">
        <v>1</v>
      </c>
      <c r="F7" s="18">
        <v>58.23</v>
      </c>
      <c r="G7" s="19">
        <v>7</v>
      </c>
      <c r="H7" s="18">
        <v>40.340000000000003</v>
      </c>
      <c r="I7" s="5">
        <f t="shared" si="0"/>
        <v>0.18149538399107229</v>
      </c>
      <c r="J7" s="5"/>
      <c r="K7" s="5"/>
    </row>
    <row r="8" spans="1:11">
      <c r="A8" s="7">
        <v>9</v>
      </c>
      <c r="B8" s="13">
        <v>41822</v>
      </c>
      <c r="C8" s="7" t="s">
        <v>9</v>
      </c>
      <c r="D8" s="7" t="s">
        <v>9</v>
      </c>
      <c r="E8" s="5">
        <v>6</v>
      </c>
      <c r="F8" s="5">
        <v>83.48</v>
      </c>
      <c r="G8" s="19">
        <v>3</v>
      </c>
      <c r="H8" s="18">
        <v>35.75</v>
      </c>
      <c r="I8" s="5">
        <f t="shared" si="0"/>
        <v>0.4003187117336241</v>
      </c>
      <c r="J8" s="5"/>
      <c r="K8" s="5"/>
    </row>
    <row r="9" spans="1:11">
      <c r="A9" s="7">
        <v>13</v>
      </c>
      <c r="B9" s="13">
        <v>41822</v>
      </c>
      <c r="C9" s="7" t="s">
        <v>9</v>
      </c>
      <c r="D9" s="7" t="s">
        <v>9</v>
      </c>
      <c r="E9" s="5">
        <v>1</v>
      </c>
      <c r="F9" s="18">
        <v>46.43</v>
      </c>
      <c r="G9" s="19">
        <v>3</v>
      </c>
      <c r="H9" s="18">
        <v>40.28</v>
      </c>
      <c r="I9" s="5">
        <f t="shared" si="0"/>
        <v>7.0926075423826521E-2</v>
      </c>
      <c r="J9" s="5"/>
      <c r="K9" s="5"/>
    </row>
    <row r="10" spans="1:11">
      <c r="A10" s="7">
        <v>1</v>
      </c>
      <c r="B10" s="13">
        <v>41834</v>
      </c>
      <c r="C10" s="7" t="s">
        <v>9</v>
      </c>
      <c r="D10" s="7" t="s">
        <v>9</v>
      </c>
      <c r="E10" s="5">
        <v>4</v>
      </c>
      <c r="F10" s="18">
        <v>57.14</v>
      </c>
      <c r="G10" s="19">
        <v>1</v>
      </c>
      <c r="H10" s="18">
        <v>20.41</v>
      </c>
      <c r="I10" s="5">
        <f t="shared" si="0"/>
        <v>0.47362991618310774</v>
      </c>
      <c r="J10" s="5"/>
      <c r="K10" s="5"/>
    </row>
    <row r="11" spans="1:11">
      <c r="A11" s="7">
        <v>5</v>
      </c>
      <c r="B11" s="13">
        <v>41834</v>
      </c>
      <c r="C11" s="7" t="s">
        <v>9</v>
      </c>
      <c r="D11" s="7" t="s">
        <v>9</v>
      </c>
      <c r="E11" s="5">
        <v>2</v>
      </c>
      <c r="F11" s="18">
        <v>112.4</v>
      </c>
      <c r="G11" s="19">
        <v>5</v>
      </c>
      <c r="H11" s="18">
        <v>109.77800000000001</v>
      </c>
      <c r="I11" s="5">
        <f t="shared" si="0"/>
        <v>1.1801348468345201E-2</v>
      </c>
      <c r="J11" s="5"/>
      <c r="K11" s="5"/>
    </row>
    <row r="12" spans="1:11">
      <c r="A12" s="7">
        <v>11</v>
      </c>
      <c r="B12" s="13">
        <v>41834</v>
      </c>
      <c r="C12" s="7" t="s">
        <v>9</v>
      </c>
      <c r="D12" s="7" t="s">
        <v>9</v>
      </c>
      <c r="E12" s="5">
        <v>2</v>
      </c>
      <c r="F12" s="5">
        <v>64.98</v>
      </c>
      <c r="G12" s="19">
        <v>5</v>
      </c>
      <c r="H12" s="5">
        <v>26.78</v>
      </c>
      <c r="I12" s="5">
        <f t="shared" si="0"/>
        <v>0.4163034001743679</v>
      </c>
      <c r="J12" s="5"/>
      <c r="K12" s="5"/>
    </row>
    <row r="13" spans="1:11">
      <c r="A13" s="7">
        <v>1</v>
      </c>
      <c r="B13" s="13">
        <v>41887</v>
      </c>
      <c r="C13" s="7" t="s">
        <v>9</v>
      </c>
      <c r="D13" s="7" t="s">
        <v>9</v>
      </c>
      <c r="E13" s="5" t="s">
        <v>22</v>
      </c>
      <c r="F13" s="20">
        <v>26.27</v>
      </c>
      <c r="G13" s="5" t="s">
        <v>23</v>
      </c>
      <c r="H13" s="20">
        <v>18.489999999999998</v>
      </c>
      <c r="I13" s="5">
        <f t="shared" si="0"/>
        <v>0.17381590705987493</v>
      </c>
      <c r="J13" s="7"/>
      <c r="K13" s="7"/>
    </row>
    <row r="14" spans="1:11">
      <c r="A14" s="7">
        <v>5</v>
      </c>
      <c r="B14" s="13">
        <v>41887</v>
      </c>
      <c r="C14" s="7" t="s">
        <v>9</v>
      </c>
      <c r="D14" s="7" t="s">
        <v>9</v>
      </c>
      <c r="E14" s="5" t="s">
        <v>24</v>
      </c>
      <c r="F14" s="20">
        <v>36.6</v>
      </c>
      <c r="G14" s="5" t="s">
        <v>25</v>
      </c>
      <c r="H14" s="20">
        <v>19.04</v>
      </c>
      <c r="I14" s="5">
        <f t="shared" si="0"/>
        <v>0.31560028756290442</v>
      </c>
      <c r="J14" s="7"/>
      <c r="K14" s="7"/>
    </row>
    <row r="15" spans="1:11">
      <c r="A15" s="7">
        <v>9</v>
      </c>
      <c r="B15" s="13">
        <v>41887</v>
      </c>
      <c r="C15" s="7" t="s">
        <v>9</v>
      </c>
      <c r="D15" s="7" t="s">
        <v>9</v>
      </c>
      <c r="E15" s="5" t="s">
        <v>26</v>
      </c>
      <c r="F15" s="20">
        <v>56.79</v>
      </c>
      <c r="G15" s="5" t="s">
        <v>27</v>
      </c>
      <c r="H15" s="20">
        <v>13.54</v>
      </c>
      <c r="I15" s="5">
        <f t="shared" si="0"/>
        <v>0.6149580548841177</v>
      </c>
      <c r="J15" s="7"/>
      <c r="K15" s="7"/>
    </row>
    <row r="16" spans="1:11">
      <c r="A16" s="9">
        <v>2</v>
      </c>
      <c r="B16" s="11">
        <v>41822</v>
      </c>
      <c r="C16" s="9" t="s">
        <v>10</v>
      </c>
      <c r="D16" s="9" t="s">
        <v>9</v>
      </c>
      <c r="E16" s="9">
        <v>8</v>
      </c>
      <c r="F16" s="21">
        <v>70.64</v>
      </c>
      <c r="G16" s="22">
        <v>2</v>
      </c>
      <c r="H16" s="21">
        <v>50.67</v>
      </c>
      <c r="I16" s="5">
        <f t="shared" si="0"/>
        <v>0.16461956969746927</v>
      </c>
      <c r="J16" s="9">
        <f>AVERAGE(I16:I29)</f>
        <v>0.15618981674714255</v>
      </c>
      <c r="K16" s="9">
        <f>STDEV(I16:I29)/SQRT(14)</f>
        <v>5.252225606464709E-2</v>
      </c>
    </row>
    <row r="17" spans="1:11">
      <c r="A17" s="9">
        <v>5</v>
      </c>
      <c r="B17" s="11">
        <v>41822</v>
      </c>
      <c r="C17" s="9" t="s">
        <v>10</v>
      </c>
      <c r="D17" s="9" t="s">
        <v>9</v>
      </c>
      <c r="E17" s="9">
        <v>3</v>
      </c>
      <c r="F17" s="21">
        <v>45.37</v>
      </c>
      <c r="G17" s="22">
        <v>5</v>
      </c>
      <c r="H17" s="21">
        <v>37.83</v>
      </c>
      <c r="I17" s="5">
        <f t="shared" si="0"/>
        <v>9.0624999999999997E-2</v>
      </c>
      <c r="J17" s="9"/>
      <c r="K17" s="9"/>
    </row>
    <row r="18" spans="1:11">
      <c r="A18" s="9">
        <v>8</v>
      </c>
      <c r="B18" s="11">
        <v>41822</v>
      </c>
      <c r="C18" s="9" t="s">
        <v>10</v>
      </c>
      <c r="D18" s="9" t="s">
        <v>9</v>
      </c>
      <c r="E18" s="9">
        <v>2</v>
      </c>
      <c r="F18" s="21">
        <v>60.76</v>
      </c>
      <c r="G18" s="22">
        <v>8</v>
      </c>
      <c r="H18" s="21">
        <v>51.97</v>
      </c>
      <c r="I18" s="5">
        <f t="shared" si="0"/>
        <v>7.79739199858068E-2</v>
      </c>
      <c r="J18" s="9"/>
      <c r="K18" s="9"/>
    </row>
    <row r="19" spans="1:11">
      <c r="A19" s="9">
        <v>11</v>
      </c>
      <c r="B19" s="11">
        <v>41822</v>
      </c>
      <c r="C19" s="9" t="s">
        <v>10</v>
      </c>
      <c r="D19" s="9" t="s">
        <v>9</v>
      </c>
      <c r="E19" s="9">
        <v>7</v>
      </c>
      <c r="F19" s="21">
        <v>42.2</v>
      </c>
      <c r="G19" s="22">
        <v>1</v>
      </c>
      <c r="H19" s="21">
        <v>62.1</v>
      </c>
      <c r="I19" s="5">
        <f t="shared" si="0"/>
        <v>-0.19079578139980821</v>
      </c>
      <c r="J19" s="9"/>
      <c r="K19" s="9"/>
    </row>
    <row r="20" spans="1:11">
      <c r="A20" s="9">
        <v>20</v>
      </c>
      <c r="B20" s="11">
        <v>41822</v>
      </c>
      <c r="C20" s="9" t="s">
        <v>10</v>
      </c>
      <c r="D20" s="9" t="s">
        <v>9</v>
      </c>
      <c r="E20" s="9">
        <v>5</v>
      </c>
      <c r="F20" s="9">
        <v>72.540000000000006</v>
      </c>
      <c r="G20" s="22">
        <v>4</v>
      </c>
      <c r="H20" s="9">
        <v>65.36</v>
      </c>
      <c r="I20" s="5">
        <f t="shared" si="0"/>
        <v>5.2066715010877493E-2</v>
      </c>
      <c r="J20" s="9"/>
      <c r="K20" s="9"/>
    </row>
    <row r="21" spans="1:11">
      <c r="A21" s="9">
        <v>2</v>
      </c>
      <c r="B21" s="11">
        <v>41834</v>
      </c>
      <c r="C21" s="9" t="s">
        <v>10</v>
      </c>
      <c r="D21" s="9" t="s">
        <v>9</v>
      </c>
      <c r="E21" s="9">
        <v>5</v>
      </c>
      <c r="F21" s="21">
        <v>88.95</v>
      </c>
      <c r="G21" s="22">
        <v>2</v>
      </c>
      <c r="H21" s="21">
        <v>39.1</v>
      </c>
      <c r="I21" s="5">
        <f t="shared" si="0"/>
        <v>0.38930105427567352</v>
      </c>
      <c r="J21" s="9"/>
      <c r="K21" s="9"/>
    </row>
    <row r="22" spans="1:11">
      <c r="A22" s="9">
        <v>6</v>
      </c>
      <c r="B22" s="11">
        <v>41834</v>
      </c>
      <c r="C22" s="9" t="s">
        <v>10</v>
      </c>
      <c r="D22" s="9" t="s">
        <v>9</v>
      </c>
      <c r="E22" s="9">
        <v>3</v>
      </c>
      <c r="F22" s="21">
        <v>89.24</v>
      </c>
      <c r="G22" s="22">
        <v>6</v>
      </c>
      <c r="H22" s="21">
        <v>67.010000000000005</v>
      </c>
      <c r="I22" s="5">
        <f t="shared" si="0"/>
        <v>0.14227199999999993</v>
      </c>
      <c r="J22" s="9"/>
      <c r="K22" s="9"/>
    </row>
    <row r="23" spans="1:11">
      <c r="A23" s="9">
        <v>9</v>
      </c>
      <c r="B23" s="11">
        <v>41834</v>
      </c>
      <c r="C23" s="9" t="s">
        <v>10</v>
      </c>
      <c r="D23" s="9" t="s">
        <v>9</v>
      </c>
      <c r="E23" s="9">
        <v>4</v>
      </c>
      <c r="F23" s="9">
        <v>72.260000000000005</v>
      </c>
      <c r="G23" s="22">
        <v>3</v>
      </c>
      <c r="H23" s="21">
        <v>43.98</v>
      </c>
      <c r="I23" s="5">
        <f t="shared" si="0"/>
        <v>0.24328974535443915</v>
      </c>
      <c r="J23" s="9"/>
      <c r="K23" s="9"/>
    </row>
    <row r="24" spans="1:11">
      <c r="A24" s="9">
        <v>2</v>
      </c>
      <c r="B24" s="11">
        <v>41887</v>
      </c>
      <c r="C24" s="9" t="s">
        <v>10</v>
      </c>
      <c r="D24" s="9" t="s">
        <v>9</v>
      </c>
      <c r="E24" s="9" t="s">
        <v>25</v>
      </c>
      <c r="F24" s="21">
        <v>64.44</v>
      </c>
      <c r="G24" s="9" t="s">
        <v>24</v>
      </c>
      <c r="H24" s="21">
        <v>15.75</v>
      </c>
      <c r="I24" s="5">
        <f t="shared" si="0"/>
        <v>0.60718294051627386</v>
      </c>
      <c r="J24" s="9"/>
      <c r="K24" s="9"/>
    </row>
    <row r="25" spans="1:11">
      <c r="A25" s="9">
        <v>6</v>
      </c>
      <c r="B25" s="11">
        <v>41887</v>
      </c>
      <c r="C25" s="9" t="s">
        <v>10</v>
      </c>
      <c r="D25" s="9" t="s">
        <v>9</v>
      </c>
      <c r="E25" s="9" t="s">
        <v>28</v>
      </c>
      <c r="F25" s="9">
        <v>44.09</v>
      </c>
      <c r="G25" s="9" t="s">
        <v>29</v>
      </c>
      <c r="H25" s="21">
        <v>27.35</v>
      </c>
      <c r="I25" s="5">
        <f t="shared" si="0"/>
        <v>0.23432250839865626</v>
      </c>
      <c r="J25" s="9"/>
      <c r="K25" s="9"/>
    </row>
    <row r="26" spans="1:11">
      <c r="A26" s="9">
        <v>10</v>
      </c>
      <c r="B26" s="11">
        <v>41887</v>
      </c>
      <c r="C26" s="9" t="s">
        <v>10</v>
      </c>
      <c r="D26" s="9" t="s">
        <v>9</v>
      </c>
      <c r="E26" s="9" t="s">
        <v>30</v>
      </c>
      <c r="F26" s="21">
        <v>40.72</v>
      </c>
      <c r="G26" s="9" t="s">
        <v>26</v>
      </c>
      <c r="H26" s="21">
        <v>21.6</v>
      </c>
      <c r="I26" s="5">
        <f t="shared" si="0"/>
        <v>0.30680359435173293</v>
      </c>
      <c r="J26" s="9"/>
      <c r="K26" s="9"/>
    </row>
    <row r="27" spans="1:11">
      <c r="A27" s="7">
        <v>3</v>
      </c>
      <c r="B27" s="13">
        <v>41759</v>
      </c>
      <c r="C27" s="7" t="s">
        <v>9</v>
      </c>
      <c r="D27" s="7" t="s">
        <v>11</v>
      </c>
      <c r="E27" s="7">
        <v>1</v>
      </c>
      <c r="F27" s="20">
        <v>89.14</v>
      </c>
      <c r="G27" s="23">
        <v>3</v>
      </c>
      <c r="H27" s="20">
        <v>73.069999999999993</v>
      </c>
      <c r="I27" s="5">
        <f t="shared" si="0"/>
        <v>9.9069107946489182E-2</v>
      </c>
      <c r="J27" s="7">
        <f>AVERAGE(I27:I40)</f>
        <v>1.2850720472643665E-2</v>
      </c>
      <c r="K27" s="7">
        <f>STDEV(I27:I40)/SQRT(14)</f>
        <v>2.4162388678013364E-2</v>
      </c>
    </row>
    <row r="28" spans="1:11">
      <c r="A28" s="7">
        <v>7</v>
      </c>
      <c r="B28" s="13">
        <v>41759</v>
      </c>
      <c r="C28" s="7" t="s">
        <v>9</v>
      </c>
      <c r="D28" s="7" t="s">
        <v>11</v>
      </c>
      <c r="E28" s="7">
        <v>1</v>
      </c>
      <c r="F28" s="20">
        <v>69.47</v>
      </c>
      <c r="G28" s="23">
        <v>3</v>
      </c>
      <c r="H28" s="20">
        <v>65.37</v>
      </c>
      <c r="I28" s="5">
        <f t="shared" si="0"/>
        <v>3.0406407594185659E-2</v>
      </c>
      <c r="J28" s="7"/>
      <c r="K28" s="7"/>
    </row>
    <row r="29" spans="1:11">
      <c r="A29" s="7">
        <v>10</v>
      </c>
      <c r="B29" s="13">
        <v>41759</v>
      </c>
      <c r="C29" s="7" t="s">
        <v>9</v>
      </c>
      <c r="D29" s="7" t="s">
        <v>11</v>
      </c>
      <c r="E29" s="7">
        <v>3</v>
      </c>
      <c r="F29" s="20">
        <v>46.06</v>
      </c>
      <c r="G29" s="23">
        <v>2</v>
      </c>
      <c r="H29" s="20">
        <v>51.99</v>
      </c>
      <c r="I29" s="5">
        <f t="shared" si="0"/>
        <v>-6.0479347271800092E-2</v>
      </c>
      <c r="J29" s="7"/>
      <c r="K29" s="7"/>
    </row>
    <row r="30" spans="1:11">
      <c r="A30" s="7">
        <v>3</v>
      </c>
      <c r="B30" s="13">
        <v>41822</v>
      </c>
      <c r="C30" s="7" t="s">
        <v>9</v>
      </c>
      <c r="D30" s="7" t="s">
        <v>11</v>
      </c>
      <c r="E30" s="7">
        <v>1</v>
      </c>
      <c r="F30" s="20">
        <v>37.32</v>
      </c>
      <c r="G30" s="23">
        <v>3</v>
      </c>
      <c r="H30" s="20">
        <v>38.520000000000003</v>
      </c>
      <c r="I30" s="5">
        <f t="shared" si="0"/>
        <v>-1.5822784810126618E-2</v>
      </c>
      <c r="J30" s="7"/>
      <c r="K30" s="7"/>
    </row>
    <row r="31" spans="1:11">
      <c r="A31" s="7">
        <v>10</v>
      </c>
      <c r="B31" s="13">
        <v>41822</v>
      </c>
      <c r="C31" s="7" t="s">
        <v>9</v>
      </c>
      <c r="D31" s="7" t="s">
        <v>11</v>
      </c>
      <c r="E31" s="7">
        <v>5</v>
      </c>
      <c r="F31" s="7">
        <v>71.819999999999993</v>
      </c>
      <c r="G31" s="23">
        <v>4</v>
      </c>
      <c r="H31" s="7">
        <v>62.87</v>
      </c>
      <c r="I31" s="5">
        <f t="shared" si="0"/>
        <v>6.6448882619348101E-2</v>
      </c>
      <c r="J31" s="7"/>
      <c r="K31" s="7"/>
    </row>
    <row r="32" spans="1:11">
      <c r="A32" s="7">
        <v>14</v>
      </c>
      <c r="B32" s="13">
        <v>41822</v>
      </c>
      <c r="C32" s="7" t="s">
        <v>9</v>
      </c>
      <c r="D32" s="7" t="s">
        <v>11</v>
      </c>
      <c r="E32" s="7">
        <v>2</v>
      </c>
      <c r="F32" s="20">
        <v>51.56</v>
      </c>
      <c r="G32" s="23">
        <v>4</v>
      </c>
      <c r="H32" s="20">
        <v>43.99</v>
      </c>
      <c r="I32" s="5">
        <f t="shared" si="0"/>
        <v>7.9225536368393509E-2</v>
      </c>
      <c r="J32" s="7"/>
      <c r="K32" s="7"/>
    </row>
    <row r="33" spans="1:11">
      <c r="A33" s="7">
        <v>15</v>
      </c>
      <c r="B33" s="13">
        <v>41822</v>
      </c>
      <c r="C33" s="7" t="s">
        <v>9</v>
      </c>
      <c r="D33" s="7" t="s">
        <v>11</v>
      </c>
      <c r="E33" s="7">
        <v>3</v>
      </c>
      <c r="F33" s="20">
        <v>64.95</v>
      </c>
      <c r="G33" s="23">
        <v>5</v>
      </c>
      <c r="H33" s="20">
        <v>79.08</v>
      </c>
      <c r="I33" s="5">
        <f t="shared" si="0"/>
        <v>-9.8104561549677116E-2</v>
      </c>
      <c r="J33" s="7"/>
      <c r="K33" s="7"/>
    </row>
    <row r="34" spans="1:11">
      <c r="A34" s="7">
        <v>18</v>
      </c>
      <c r="B34" s="13">
        <v>41822</v>
      </c>
      <c r="C34" s="7" t="s">
        <v>9</v>
      </c>
      <c r="D34" s="7" t="s">
        <v>11</v>
      </c>
      <c r="E34" s="7">
        <v>2</v>
      </c>
      <c r="F34" s="20">
        <v>62.93</v>
      </c>
      <c r="G34" s="23">
        <v>8</v>
      </c>
      <c r="H34" s="20">
        <v>57.84</v>
      </c>
      <c r="I34" s="5">
        <f t="shared" si="0"/>
        <v>4.2146228367972147E-2</v>
      </c>
      <c r="J34" s="7"/>
      <c r="K34" s="7"/>
    </row>
    <row r="35" spans="1:11">
      <c r="A35" s="7">
        <v>3</v>
      </c>
      <c r="B35" s="13">
        <v>41834</v>
      </c>
      <c r="C35" s="7" t="s">
        <v>9</v>
      </c>
      <c r="D35" s="7" t="s">
        <v>11</v>
      </c>
      <c r="E35" s="7">
        <v>6</v>
      </c>
      <c r="F35" s="20">
        <v>70.37</v>
      </c>
      <c r="G35" s="23">
        <v>3</v>
      </c>
      <c r="H35" s="20">
        <v>49.89</v>
      </c>
      <c r="I35" s="5">
        <f t="shared" si="0"/>
        <v>0.17029768834192585</v>
      </c>
      <c r="J35" s="7"/>
      <c r="K35" s="7"/>
    </row>
    <row r="36" spans="1:11">
      <c r="A36" s="7">
        <v>7</v>
      </c>
      <c r="B36" s="13">
        <v>41834</v>
      </c>
      <c r="C36" s="7" t="s">
        <v>9</v>
      </c>
      <c r="D36" s="7" t="s">
        <v>11</v>
      </c>
      <c r="E36" s="7">
        <v>6</v>
      </c>
      <c r="F36" s="20">
        <v>33.65</v>
      </c>
      <c r="G36" s="23">
        <v>1</v>
      </c>
      <c r="H36" s="20">
        <v>32.36</v>
      </c>
      <c r="I36" s="5">
        <f t="shared" si="0"/>
        <v>1.9542493561581567E-2</v>
      </c>
      <c r="J36" s="7"/>
      <c r="K36" s="7"/>
    </row>
    <row r="37" spans="1:11">
      <c r="A37" s="7">
        <v>10</v>
      </c>
      <c r="B37" s="13">
        <v>41834</v>
      </c>
      <c r="C37" s="7" t="s">
        <v>9</v>
      </c>
      <c r="D37" s="7" t="s">
        <v>11</v>
      </c>
      <c r="E37" s="7">
        <v>1</v>
      </c>
      <c r="F37" s="7">
        <v>54.26</v>
      </c>
      <c r="G37" s="23">
        <v>4</v>
      </c>
      <c r="H37" s="7">
        <v>61.42</v>
      </c>
      <c r="I37" s="5">
        <f t="shared" si="0"/>
        <v>-6.1894882434301551E-2</v>
      </c>
      <c r="J37" s="7"/>
      <c r="K37" s="7"/>
    </row>
    <row r="38" spans="1:11">
      <c r="A38" s="7">
        <v>3</v>
      </c>
      <c r="B38" s="13">
        <v>41887</v>
      </c>
      <c r="C38" s="7" t="s">
        <v>9</v>
      </c>
      <c r="D38" s="7" t="s">
        <v>11</v>
      </c>
      <c r="E38" s="7" t="s">
        <v>31</v>
      </c>
      <c r="F38" s="20">
        <v>54.18</v>
      </c>
      <c r="G38" s="7" t="s">
        <v>32</v>
      </c>
      <c r="H38" s="20">
        <v>42.23</v>
      </c>
      <c r="I38" s="5">
        <f t="shared" si="0"/>
        <v>0.12394979773882381</v>
      </c>
      <c r="J38" s="7"/>
      <c r="K38" s="7"/>
    </row>
    <row r="39" spans="1:11">
      <c r="A39" s="7">
        <v>7</v>
      </c>
      <c r="B39" s="13">
        <v>41887</v>
      </c>
      <c r="C39" s="7" t="s">
        <v>9</v>
      </c>
      <c r="D39" s="7" t="s">
        <v>11</v>
      </c>
      <c r="E39" s="7" t="s">
        <v>27</v>
      </c>
      <c r="F39" s="20">
        <v>20.63</v>
      </c>
      <c r="G39" s="7" t="s">
        <v>26</v>
      </c>
      <c r="H39" s="20">
        <v>26.07</v>
      </c>
      <c r="I39" s="5">
        <f t="shared" si="0"/>
        <v>-0.11648822269807282</v>
      </c>
      <c r="J39" s="7"/>
      <c r="K39" s="7"/>
    </row>
    <row r="40" spans="1:11">
      <c r="A40" s="7">
        <v>11</v>
      </c>
      <c r="B40" s="13">
        <v>41887</v>
      </c>
      <c r="C40" s="7" t="s">
        <v>9</v>
      </c>
      <c r="D40" s="7" t="s">
        <v>11</v>
      </c>
      <c r="E40" s="7" t="s">
        <v>25</v>
      </c>
      <c r="F40" s="7">
        <v>17.32</v>
      </c>
      <c r="G40" s="7" t="s">
        <v>33</v>
      </c>
      <c r="H40" s="20">
        <v>21.1</v>
      </c>
      <c r="I40" s="5">
        <f t="shared" si="0"/>
        <v>-9.8386257157730375E-2</v>
      </c>
      <c r="J40" s="7"/>
      <c r="K40" s="7"/>
    </row>
    <row r="41" spans="1:11">
      <c r="A41" s="9">
        <v>4</v>
      </c>
      <c r="B41" s="11">
        <v>41822</v>
      </c>
      <c r="C41" s="9" t="s">
        <v>10</v>
      </c>
      <c r="D41" s="9" t="s">
        <v>11</v>
      </c>
      <c r="E41" s="9">
        <v>2</v>
      </c>
      <c r="F41" s="21">
        <v>66.94</v>
      </c>
      <c r="G41" s="22">
        <v>4</v>
      </c>
      <c r="H41" s="21">
        <v>30.58</v>
      </c>
      <c r="I41" s="5">
        <f t="shared" si="0"/>
        <v>0.37284659557013949</v>
      </c>
      <c r="J41" s="9">
        <f>AVERAGE(I41:I47,I48:I50)</f>
        <v>0.20749199595726289</v>
      </c>
      <c r="K41" s="9">
        <f>STDEV(I41:I47,I48:I50)/SQRT(10)</f>
        <v>8.3667154213140471E-2</v>
      </c>
    </row>
    <row r="42" spans="1:11">
      <c r="A42" s="9">
        <v>6</v>
      </c>
      <c r="B42" s="11">
        <v>41822</v>
      </c>
      <c r="C42" s="9" t="s">
        <v>10</v>
      </c>
      <c r="D42" s="9" t="s">
        <v>11</v>
      </c>
      <c r="E42" s="9">
        <v>4</v>
      </c>
      <c r="F42" s="21">
        <v>49.46</v>
      </c>
      <c r="G42" s="22">
        <v>6</v>
      </c>
      <c r="H42" s="21">
        <v>27.13</v>
      </c>
      <c r="I42" s="5">
        <f t="shared" si="0"/>
        <v>0.2915524219872046</v>
      </c>
      <c r="J42" s="9"/>
      <c r="K42" s="9"/>
    </row>
    <row r="43" spans="1:11">
      <c r="A43" s="9">
        <v>12</v>
      </c>
      <c r="B43" s="11">
        <v>41822</v>
      </c>
      <c r="C43" s="9" t="s">
        <v>10</v>
      </c>
      <c r="D43" s="9" t="s">
        <v>11</v>
      </c>
      <c r="E43" s="9">
        <v>8</v>
      </c>
      <c r="F43" s="21">
        <v>70.25</v>
      </c>
      <c r="G43" s="22">
        <v>2</v>
      </c>
      <c r="H43" s="21">
        <v>11.5</v>
      </c>
      <c r="I43" s="5">
        <f t="shared" si="0"/>
        <v>0.71865443425076447</v>
      </c>
      <c r="J43" s="9"/>
      <c r="K43" s="9"/>
    </row>
    <row r="44" spans="1:11">
      <c r="A44" s="9">
        <v>16</v>
      </c>
      <c r="B44" s="11">
        <v>41822</v>
      </c>
      <c r="C44" s="9" t="s">
        <v>10</v>
      </c>
      <c r="D44" s="9" t="s">
        <v>11</v>
      </c>
      <c r="E44" s="9">
        <v>4</v>
      </c>
      <c r="F44" s="21">
        <v>89.19</v>
      </c>
      <c r="G44" s="22">
        <v>6</v>
      </c>
      <c r="H44" s="21">
        <v>67.2</v>
      </c>
      <c r="I44" s="5">
        <f t="shared" si="0"/>
        <v>0.14061001342796853</v>
      </c>
      <c r="J44" s="9"/>
      <c r="K44" s="9"/>
    </row>
    <row r="45" spans="1:11">
      <c r="A45" s="9">
        <v>17</v>
      </c>
      <c r="B45" s="11">
        <v>41822</v>
      </c>
      <c r="C45" s="9" t="s">
        <v>10</v>
      </c>
      <c r="D45" s="9" t="s">
        <v>11</v>
      </c>
      <c r="E45" s="9">
        <v>1</v>
      </c>
      <c r="F45" s="21">
        <v>69.709999999999994</v>
      </c>
      <c r="G45" s="22">
        <v>7</v>
      </c>
      <c r="H45" s="21">
        <v>87.27</v>
      </c>
      <c r="I45" s="5">
        <f t="shared" si="0"/>
        <v>-0.11186138361574725</v>
      </c>
      <c r="J45" s="9"/>
      <c r="K45" s="9"/>
    </row>
    <row r="46" spans="1:11">
      <c r="A46" s="9">
        <v>4</v>
      </c>
      <c r="B46" s="11">
        <v>41834</v>
      </c>
      <c r="C46" s="9" t="s">
        <v>10</v>
      </c>
      <c r="D46" s="9" t="s">
        <v>11</v>
      </c>
      <c r="E46" s="9">
        <v>1</v>
      </c>
      <c r="F46" s="21">
        <v>93.6</v>
      </c>
      <c r="G46" s="22">
        <v>4</v>
      </c>
      <c r="H46" s="21">
        <v>32.94</v>
      </c>
      <c r="I46" s="5">
        <f t="shared" si="0"/>
        <v>0.47937411095305832</v>
      </c>
      <c r="J46" s="9"/>
      <c r="K46" s="9"/>
    </row>
    <row r="47" spans="1:11">
      <c r="A47" s="9">
        <v>8</v>
      </c>
      <c r="B47" s="11">
        <v>41834</v>
      </c>
      <c r="C47" s="9" t="s">
        <v>10</v>
      </c>
      <c r="D47" s="9" t="s">
        <v>11</v>
      </c>
      <c r="E47" s="9">
        <v>5</v>
      </c>
      <c r="F47" s="21">
        <v>50.8</v>
      </c>
      <c r="G47" s="22">
        <v>2</v>
      </c>
      <c r="H47" s="21">
        <v>49.25</v>
      </c>
      <c r="I47" s="5">
        <f t="shared" si="0"/>
        <v>1.549225387306344E-2</v>
      </c>
      <c r="J47" s="9"/>
      <c r="K47" s="9"/>
    </row>
    <row r="48" spans="1:11">
      <c r="A48" s="9">
        <v>4</v>
      </c>
      <c r="B48" s="11">
        <v>41887</v>
      </c>
      <c r="C48" s="9" t="s">
        <v>10</v>
      </c>
      <c r="D48" s="9" t="s">
        <v>11</v>
      </c>
      <c r="E48" s="9" t="s">
        <v>34</v>
      </c>
      <c r="F48" s="21">
        <v>36.89</v>
      </c>
      <c r="G48" s="9" t="s">
        <v>27</v>
      </c>
      <c r="H48" s="21">
        <v>33.200000000000003</v>
      </c>
      <c r="I48" s="5">
        <f t="shared" si="0"/>
        <v>5.2646597232130082E-2</v>
      </c>
      <c r="J48" s="9"/>
      <c r="K48" s="9"/>
    </row>
    <row r="49" spans="1:11">
      <c r="A49" s="9">
        <v>8</v>
      </c>
      <c r="B49" s="11">
        <v>41887</v>
      </c>
      <c r="C49" s="9" t="s">
        <v>10</v>
      </c>
      <c r="D49" s="9" t="s">
        <v>11</v>
      </c>
      <c r="E49" s="9" t="s">
        <v>34</v>
      </c>
      <c r="F49" s="9">
        <v>42.51</v>
      </c>
      <c r="G49" s="9" t="s">
        <v>31</v>
      </c>
      <c r="H49" s="21">
        <v>27.57</v>
      </c>
      <c r="I49" s="5">
        <f t="shared" si="0"/>
        <v>0.21318493150684928</v>
      </c>
      <c r="J49" s="9"/>
      <c r="K49" s="9"/>
    </row>
    <row r="50" spans="1:11">
      <c r="A50" s="9">
        <v>12</v>
      </c>
      <c r="B50" s="11">
        <v>41887</v>
      </c>
      <c r="C50" s="9" t="s">
        <v>10</v>
      </c>
      <c r="D50" s="9" t="s">
        <v>11</v>
      </c>
      <c r="E50" s="9" t="s">
        <v>22</v>
      </c>
      <c r="F50" s="9">
        <v>23.12</v>
      </c>
      <c r="G50" s="9" t="s">
        <v>28</v>
      </c>
      <c r="H50" s="21">
        <v>28.12</v>
      </c>
      <c r="I50" s="5">
        <f t="shared" si="0"/>
        <v>-9.7580015612802495E-2</v>
      </c>
      <c r="J50" s="9"/>
      <c r="K50" s="9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>
      <selection sqref="A1:XFD1"/>
    </sheetView>
  </sheetViews>
  <sheetFormatPr defaultRowHeight="15"/>
  <sheetData>
    <row r="1" spans="1:11" ht="20.25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8.75">
      <c r="A2" s="16" t="s">
        <v>14</v>
      </c>
      <c r="B2" s="16" t="s">
        <v>15</v>
      </c>
      <c r="C2" s="16" t="s">
        <v>4</v>
      </c>
      <c r="D2" s="17" t="s">
        <v>5</v>
      </c>
      <c r="E2" s="16" t="s">
        <v>16</v>
      </c>
      <c r="F2" s="16" t="s">
        <v>17</v>
      </c>
      <c r="G2" s="16" t="s">
        <v>18</v>
      </c>
      <c r="H2" s="16" t="s">
        <v>19</v>
      </c>
      <c r="I2" s="17" t="s">
        <v>21</v>
      </c>
      <c r="J2" s="17" t="s">
        <v>7</v>
      </c>
      <c r="K2" s="17" t="s">
        <v>8</v>
      </c>
    </row>
    <row r="3" spans="1:11">
      <c r="A3" s="7">
        <v>1</v>
      </c>
      <c r="B3" s="13">
        <v>41759</v>
      </c>
      <c r="C3" s="7" t="s">
        <v>9</v>
      </c>
      <c r="D3" s="7" t="s">
        <v>9</v>
      </c>
      <c r="E3" s="5">
        <v>3</v>
      </c>
      <c r="F3" s="18">
        <v>68.88</v>
      </c>
      <c r="G3" s="19">
        <v>1</v>
      </c>
      <c r="H3" s="18">
        <v>50.97</v>
      </c>
      <c r="I3" s="18">
        <v>119.85</v>
      </c>
      <c r="J3" s="18">
        <v>98.022153846153842</v>
      </c>
      <c r="K3" s="5">
        <v>12.223321289935974</v>
      </c>
    </row>
    <row r="4" spans="1:11">
      <c r="A4" s="7">
        <v>5</v>
      </c>
      <c r="B4" s="13">
        <v>41759</v>
      </c>
      <c r="C4" s="7" t="s">
        <v>9</v>
      </c>
      <c r="D4" s="7" t="s">
        <v>9</v>
      </c>
      <c r="E4" s="5">
        <v>4</v>
      </c>
      <c r="F4" s="18">
        <v>78.73</v>
      </c>
      <c r="G4" s="19">
        <v>1</v>
      </c>
      <c r="H4" s="18">
        <v>41.72</v>
      </c>
      <c r="I4" s="18">
        <v>120.45</v>
      </c>
      <c r="J4" s="5"/>
      <c r="K4" s="5"/>
    </row>
    <row r="5" spans="1:11">
      <c r="A5" s="7">
        <v>9</v>
      </c>
      <c r="B5" s="13">
        <v>41759</v>
      </c>
      <c r="C5" s="7" t="s">
        <v>9</v>
      </c>
      <c r="D5" s="7" t="s">
        <v>9</v>
      </c>
      <c r="E5" s="5">
        <v>4</v>
      </c>
      <c r="F5" s="18">
        <v>57.28</v>
      </c>
      <c r="G5" s="19">
        <v>1</v>
      </c>
      <c r="H5" s="18">
        <v>31.97</v>
      </c>
      <c r="I5" s="18">
        <v>89.25</v>
      </c>
      <c r="J5" s="5"/>
      <c r="K5" s="5"/>
    </row>
    <row r="6" spans="1:11">
      <c r="A6" s="7">
        <v>1</v>
      </c>
      <c r="B6" s="13">
        <v>41822</v>
      </c>
      <c r="C6" s="7" t="s">
        <v>9</v>
      </c>
      <c r="D6" s="7" t="s">
        <v>9</v>
      </c>
      <c r="E6" s="5">
        <v>7</v>
      </c>
      <c r="F6" s="18">
        <v>44.57</v>
      </c>
      <c r="G6" s="19">
        <v>1</v>
      </c>
      <c r="H6" s="18">
        <v>33.44</v>
      </c>
      <c r="I6" s="18">
        <v>78.009999999999991</v>
      </c>
      <c r="J6" s="5"/>
      <c r="K6" s="5"/>
    </row>
    <row r="7" spans="1:11">
      <c r="A7" s="7">
        <v>7</v>
      </c>
      <c r="B7" s="13">
        <v>41822</v>
      </c>
      <c r="C7" s="7" t="s">
        <v>9</v>
      </c>
      <c r="D7" s="7" t="s">
        <v>9</v>
      </c>
      <c r="E7" s="5">
        <v>1</v>
      </c>
      <c r="F7" s="18">
        <v>58.23</v>
      </c>
      <c r="G7" s="19">
        <v>7</v>
      </c>
      <c r="H7" s="18">
        <v>40.340000000000003</v>
      </c>
      <c r="I7" s="18">
        <v>98.57</v>
      </c>
      <c r="J7" s="5"/>
      <c r="K7" s="5"/>
    </row>
    <row r="8" spans="1:11">
      <c r="A8" s="7">
        <v>9</v>
      </c>
      <c r="B8" s="13">
        <v>41822</v>
      </c>
      <c r="C8" s="7" t="s">
        <v>9</v>
      </c>
      <c r="D8" s="7" t="s">
        <v>9</v>
      </c>
      <c r="E8" s="5">
        <v>6</v>
      </c>
      <c r="F8" s="5">
        <v>83.48</v>
      </c>
      <c r="G8" s="19">
        <v>3</v>
      </c>
      <c r="H8" s="18">
        <v>35.75</v>
      </c>
      <c r="I8" s="18">
        <v>119.23</v>
      </c>
      <c r="J8" s="5"/>
      <c r="K8" s="5"/>
    </row>
    <row r="9" spans="1:11">
      <c r="A9" s="7">
        <v>13</v>
      </c>
      <c r="B9" s="13">
        <v>41822</v>
      </c>
      <c r="C9" s="7" t="s">
        <v>9</v>
      </c>
      <c r="D9" s="7" t="s">
        <v>9</v>
      </c>
      <c r="E9" s="5">
        <v>1</v>
      </c>
      <c r="F9" s="18">
        <v>46.43</v>
      </c>
      <c r="G9" s="19">
        <v>3</v>
      </c>
      <c r="H9" s="18">
        <v>40.28</v>
      </c>
      <c r="I9" s="18">
        <v>86.710000000000008</v>
      </c>
      <c r="J9" s="5"/>
      <c r="K9" s="5"/>
    </row>
    <row r="10" spans="1:11">
      <c r="A10" s="7">
        <v>1</v>
      </c>
      <c r="B10" s="13">
        <v>41834</v>
      </c>
      <c r="C10" s="7" t="s">
        <v>9</v>
      </c>
      <c r="D10" s="7" t="s">
        <v>9</v>
      </c>
      <c r="E10" s="5">
        <v>4</v>
      </c>
      <c r="F10" s="18">
        <v>57.14</v>
      </c>
      <c r="G10" s="19">
        <v>1</v>
      </c>
      <c r="H10" s="18">
        <v>20.41</v>
      </c>
      <c r="I10" s="18">
        <v>77.55</v>
      </c>
      <c r="J10" s="5"/>
      <c r="K10" s="5"/>
    </row>
    <row r="11" spans="1:11">
      <c r="A11" s="7">
        <v>5</v>
      </c>
      <c r="B11" s="13">
        <v>41834</v>
      </c>
      <c r="C11" s="7" t="s">
        <v>9</v>
      </c>
      <c r="D11" s="7" t="s">
        <v>9</v>
      </c>
      <c r="E11" s="5">
        <v>2</v>
      </c>
      <c r="F11" s="18">
        <v>112.4</v>
      </c>
      <c r="G11" s="19">
        <v>5</v>
      </c>
      <c r="H11" s="18">
        <v>109.77800000000001</v>
      </c>
      <c r="I11" s="18">
        <v>222.178</v>
      </c>
      <c r="J11" s="5"/>
      <c r="K11" s="5"/>
    </row>
    <row r="12" spans="1:11">
      <c r="A12" s="7">
        <v>11</v>
      </c>
      <c r="B12" s="13">
        <v>41834</v>
      </c>
      <c r="C12" s="7" t="s">
        <v>9</v>
      </c>
      <c r="D12" s="7" t="s">
        <v>9</v>
      </c>
      <c r="E12" s="5">
        <v>2</v>
      </c>
      <c r="F12" s="5">
        <v>64.98</v>
      </c>
      <c r="G12" s="19">
        <v>5</v>
      </c>
      <c r="H12" s="5">
        <v>26.78</v>
      </c>
      <c r="I12" s="18">
        <v>91.76</v>
      </c>
      <c r="J12" s="5"/>
      <c r="K12" s="5"/>
    </row>
    <row r="13" spans="1:11">
      <c r="A13" s="7">
        <v>1</v>
      </c>
      <c r="B13" s="13">
        <v>41887</v>
      </c>
      <c r="C13" s="7" t="s">
        <v>9</v>
      </c>
      <c r="D13" s="7" t="s">
        <v>9</v>
      </c>
      <c r="E13" s="5" t="s">
        <v>22</v>
      </c>
      <c r="F13" s="20">
        <v>26.27</v>
      </c>
      <c r="G13" s="5" t="s">
        <v>23</v>
      </c>
      <c r="H13" s="20">
        <v>18.489999999999998</v>
      </c>
      <c r="I13" s="20">
        <v>44.76</v>
      </c>
      <c r="J13" s="7"/>
      <c r="K13" s="7"/>
    </row>
    <row r="14" spans="1:11">
      <c r="A14" s="7">
        <v>5</v>
      </c>
      <c r="B14" s="13">
        <v>41887</v>
      </c>
      <c r="C14" s="7" t="s">
        <v>9</v>
      </c>
      <c r="D14" s="7" t="s">
        <v>9</v>
      </c>
      <c r="E14" s="5" t="s">
        <v>24</v>
      </c>
      <c r="F14" s="20">
        <v>36.6</v>
      </c>
      <c r="G14" s="5" t="s">
        <v>25</v>
      </c>
      <c r="H14" s="20">
        <v>19.04</v>
      </c>
      <c r="I14" s="20">
        <v>55.64</v>
      </c>
      <c r="J14" s="7"/>
      <c r="K14" s="7"/>
    </row>
    <row r="15" spans="1:11">
      <c r="A15" s="7">
        <v>9</v>
      </c>
      <c r="B15" s="13">
        <v>41887</v>
      </c>
      <c r="C15" s="7" t="s">
        <v>9</v>
      </c>
      <c r="D15" s="7" t="s">
        <v>9</v>
      </c>
      <c r="E15" s="5" t="s">
        <v>26</v>
      </c>
      <c r="F15" s="20">
        <v>56.79</v>
      </c>
      <c r="G15" s="5" t="s">
        <v>27</v>
      </c>
      <c r="H15" s="20">
        <v>13.54</v>
      </c>
      <c r="I15" s="7">
        <v>70.33</v>
      </c>
      <c r="J15" s="7"/>
      <c r="K15" s="7"/>
    </row>
    <row r="16" spans="1:11">
      <c r="A16" s="9">
        <v>2</v>
      </c>
      <c r="B16" s="11">
        <v>41822</v>
      </c>
      <c r="C16" s="9" t="s">
        <v>10</v>
      </c>
      <c r="D16" s="9" t="s">
        <v>9</v>
      </c>
      <c r="E16" s="9">
        <v>8</v>
      </c>
      <c r="F16" s="21">
        <v>70.64</v>
      </c>
      <c r="G16" s="22">
        <v>2</v>
      </c>
      <c r="H16" s="21">
        <v>50.67</v>
      </c>
      <c r="I16" s="21">
        <v>121.31</v>
      </c>
      <c r="J16" s="21">
        <v>106.7209090909091</v>
      </c>
      <c r="K16" s="9">
        <v>8.8927584895643612</v>
      </c>
    </row>
    <row r="17" spans="1:11">
      <c r="A17" s="9">
        <v>5</v>
      </c>
      <c r="B17" s="11">
        <v>41822</v>
      </c>
      <c r="C17" s="9" t="s">
        <v>10</v>
      </c>
      <c r="D17" s="9" t="s">
        <v>9</v>
      </c>
      <c r="E17" s="9">
        <v>3</v>
      </c>
      <c r="F17" s="21">
        <v>45.37</v>
      </c>
      <c r="G17" s="22">
        <v>5</v>
      </c>
      <c r="H17" s="21">
        <v>37.83</v>
      </c>
      <c r="I17" s="21">
        <v>83.199999999999989</v>
      </c>
      <c r="J17" s="9"/>
      <c r="K17" s="9"/>
    </row>
    <row r="18" spans="1:11">
      <c r="A18" s="9">
        <v>8</v>
      </c>
      <c r="B18" s="11">
        <v>41822</v>
      </c>
      <c r="C18" s="9" t="s">
        <v>10</v>
      </c>
      <c r="D18" s="9" t="s">
        <v>9</v>
      </c>
      <c r="E18" s="9">
        <v>2</v>
      </c>
      <c r="F18" s="21">
        <v>60.76</v>
      </c>
      <c r="G18" s="22">
        <v>8</v>
      </c>
      <c r="H18" s="21">
        <v>51.97</v>
      </c>
      <c r="I18" s="21">
        <v>112.72999999999999</v>
      </c>
      <c r="J18" s="9"/>
      <c r="K18" s="9"/>
    </row>
    <row r="19" spans="1:11">
      <c r="A19" s="9">
        <v>11</v>
      </c>
      <c r="B19" s="11">
        <v>41822</v>
      </c>
      <c r="C19" s="9" t="s">
        <v>10</v>
      </c>
      <c r="D19" s="9" t="s">
        <v>9</v>
      </c>
      <c r="E19" s="9">
        <v>7</v>
      </c>
      <c r="F19" s="21">
        <v>42.2</v>
      </c>
      <c r="G19" s="22">
        <v>1</v>
      </c>
      <c r="H19" s="21">
        <v>62.1</v>
      </c>
      <c r="I19" s="21">
        <v>104.30000000000001</v>
      </c>
      <c r="J19" s="9"/>
      <c r="K19" s="9"/>
    </row>
    <row r="20" spans="1:11">
      <c r="A20" s="9">
        <v>20</v>
      </c>
      <c r="B20" s="11">
        <v>41822</v>
      </c>
      <c r="C20" s="9" t="s">
        <v>10</v>
      </c>
      <c r="D20" s="9" t="s">
        <v>9</v>
      </c>
      <c r="E20" s="9">
        <v>5</v>
      </c>
      <c r="F20" s="9">
        <v>72.540000000000006</v>
      </c>
      <c r="G20" s="22">
        <v>4</v>
      </c>
      <c r="H20" s="9">
        <v>65.36</v>
      </c>
      <c r="I20" s="21">
        <v>137.9</v>
      </c>
      <c r="J20" s="9"/>
      <c r="K20" s="9"/>
    </row>
    <row r="21" spans="1:11">
      <c r="A21" s="9">
        <v>2</v>
      </c>
      <c r="B21" s="11">
        <v>41834</v>
      </c>
      <c r="C21" s="9" t="s">
        <v>10</v>
      </c>
      <c r="D21" s="9" t="s">
        <v>9</v>
      </c>
      <c r="E21" s="9">
        <v>5</v>
      </c>
      <c r="F21" s="21">
        <v>88.95</v>
      </c>
      <c r="G21" s="22">
        <v>2</v>
      </c>
      <c r="H21" s="21">
        <v>39.1</v>
      </c>
      <c r="I21" s="21">
        <v>128.05000000000001</v>
      </c>
      <c r="J21" s="9"/>
      <c r="K21" s="9"/>
    </row>
    <row r="22" spans="1:11">
      <c r="A22" s="9">
        <v>6</v>
      </c>
      <c r="B22" s="11">
        <v>41834</v>
      </c>
      <c r="C22" s="9" t="s">
        <v>10</v>
      </c>
      <c r="D22" s="9" t="s">
        <v>9</v>
      </c>
      <c r="E22" s="9">
        <v>3</v>
      </c>
      <c r="F22" s="21">
        <v>89.24</v>
      </c>
      <c r="G22" s="22">
        <v>6</v>
      </c>
      <c r="H22" s="21">
        <v>67.010000000000005</v>
      </c>
      <c r="I22" s="21">
        <v>156.25</v>
      </c>
      <c r="J22" s="9"/>
      <c r="K22" s="9"/>
    </row>
    <row r="23" spans="1:11">
      <c r="A23" s="9">
        <v>9</v>
      </c>
      <c r="B23" s="11">
        <v>41834</v>
      </c>
      <c r="C23" s="9" t="s">
        <v>10</v>
      </c>
      <c r="D23" s="9" t="s">
        <v>9</v>
      </c>
      <c r="E23" s="9">
        <v>4</v>
      </c>
      <c r="F23" s="9">
        <v>72.260000000000005</v>
      </c>
      <c r="G23" s="22">
        <v>3</v>
      </c>
      <c r="H23" s="21">
        <v>43.98</v>
      </c>
      <c r="I23" s="21">
        <v>116.24000000000001</v>
      </c>
      <c r="J23" s="9"/>
      <c r="K23" s="9"/>
    </row>
    <row r="24" spans="1:11">
      <c r="A24" s="9">
        <v>2</v>
      </c>
      <c r="B24" s="11">
        <v>41887</v>
      </c>
      <c r="C24" s="9" t="s">
        <v>10</v>
      </c>
      <c r="D24" s="9" t="s">
        <v>9</v>
      </c>
      <c r="E24" s="9" t="s">
        <v>25</v>
      </c>
      <c r="F24" s="21">
        <v>64.44</v>
      </c>
      <c r="G24" s="9" t="s">
        <v>24</v>
      </c>
      <c r="H24" s="21">
        <v>15.75</v>
      </c>
      <c r="I24" s="21">
        <v>80.19</v>
      </c>
      <c r="J24" s="9"/>
      <c r="K24" s="9"/>
    </row>
    <row r="25" spans="1:11">
      <c r="A25" s="9">
        <v>6</v>
      </c>
      <c r="B25" s="11">
        <v>41887</v>
      </c>
      <c r="C25" s="9" t="s">
        <v>10</v>
      </c>
      <c r="D25" s="9" t="s">
        <v>9</v>
      </c>
      <c r="E25" s="9" t="s">
        <v>28</v>
      </c>
      <c r="F25" s="9">
        <v>44.09</v>
      </c>
      <c r="G25" s="9" t="s">
        <v>29</v>
      </c>
      <c r="H25" s="21">
        <v>27.35</v>
      </c>
      <c r="I25" s="21">
        <v>71.44</v>
      </c>
      <c r="J25" s="9"/>
      <c r="K25" s="9"/>
    </row>
    <row r="26" spans="1:11">
      <c r="A26" s="9">
        <v>10</v>
      </c>
      <c r="B26" s="11">
        <v>41887</v>
      </c>
      <c r="C26" s="9" t="s">
        <v>10</v>
      </c>
      <c r="D26" s="9" t="s">
        <v>9</v>
      </c>
      <c r="E26" s="9" t="s">
        <v>30</v>
      </c>
      <c r="F26" s="21">
        <v>40.72</v>
      </c>
      <c r="G26" s="9" t="s">
        <v>26</v>
      </c>
      <c r="H26" s="21">
        <v>21.6</v>
      </c>
      <c r="I26" s="21">
        <v>62.32</v>
      </c>
      <c r="J26" s="9"/>
      <c r="K26" s="9"/>
    </row>
    <row r="27" spans="1:11">
      <c r="A27" s="7">
        <v>3</v>
      </c>
      <c r="B27" s="13">
        <v>41759</v>
      </c>
      <c r="C27" s="7" t="s">
        <v>9</v>
      </c>
      <c r="D27" s="7" t="s">
        <v>11</v>
      </c>
      <c r="E27" s="7">
        <v>1</v>
      </c>
      <c r="F27" s="20">
        <v>89.14</v>
      </c>
      <c r="G27" s="23">
        <v>3</v>
      </c>
      <c r="H27" s="20">
        <v>73.069999999999993</v>
      </c>
      <c r="I27" s="20">
        <v>162.20999999999998</v>
      </c>
      <c r="J27" s="20">
        <v>103.53285714285714</v>
      </c>
      <c r="K27" s="7">
        <v>9.8190887442603962</v>
      </c>
    </row>
    <row r="28" spans="1:11">
      <c r="A28" s="7">
        <v>7</v>
      </c>
      <c r="B28" s="13">
        <v>41759</v>
      </c>
      <c r="C28" s="7" t="s">
        <v>9</v>
      </c>
      <c r="D28" s="7" t="s">
        <v>11</v>
      </c>
      <c r="E28" s="7">
        <v>1</v>
      </c>
      <c r="F28" s="20">
        <v>69.47</v>
      </c>
      <c r="G28" s="23">
        <v>3</v>
      </c>
      <c r="H28" s="20">
        <v>65.37</v>
      </c>
      <c r="I28" s="20">
        <v>134.84</v>
      </c>
      <c r="J28" s="7"/>
      <c r="K28" s="7"/>
    </row>
    <row r="29" spans="1:11">
      <c r="A29" s="7">
        <v>10</v>
      </c>
      <c r="B29" s="13">
        <v>41759</v>
      </c>
      <c r="C29" s="7" t="s">
        <v>9</v>
      </c>
      <c r="D29" s="7" t="s">
        <v>11</v>
      </c>
      <c r="E29" s="7">
        <v>3</v>
      </c>
      <c r="F29" s="20">
        <v>46.06</v>
      </c>
      <c r="G29" s="23">
        <v>2</v>
      </c>
      <c r="H29" s="20">
        <v>51.99</v>
      </c>
      <c r="I29" s="20">
        <v>98.050000000000011</v>
      </c>
      <c r="J29" s="7"/>
      <c r="K29" s="7"/>
    </row>
    <row r="30" spans="1:11">
      <c r="A30" s="7">
        <v>3</v>
      </c>
      <c r="B30" s="13">
        <v>41822</v>
      </c>
      <c r="C30" s="7" t="s">
        <v>9</v>
      </c>
      <c r="D30" s="7" t="s">
        <v>11</v>
      </c>
      <c r="E30" s="7">
        <v>1</v>
      </c>
      <c r="F30" s="20">
        <v>37.32</v>
      </c>
      <c r="G30" s="23">
        <v>3</v>
      </c>
      <c r="H30" s="20">
        <v>38.520000000000003</v>
      </c>
      <c r="I30" s="20">
        <v>75.84</v>
      </c>
      <c r="J30" s="7"/>
      <c r="K30" s="7"/>
    </row>
    <row r="31" spans="1:11">
      <c r="A31" s="7">
        <v>10</v>
      </c>
      <c r="B31" s="13">
        <v>41822</v>
      </c>
      <c r="C31" s="7" t="s">
        <v>9</v>
      </c>
      <c r="D31" s="7" t="s">
        <v>11</v>
      </c>
      <c r="E31" s="7">
        <v>5</v>
      </c>
      <c r="F31" s="7">
        <v>71.819999999999993</v>
      </c>
      <c r="G31" s="23">
        <v>4</v>
      </c>
      <c r="H31" s="7">
        <v>62.87</v>
      </c>
      <c r="I31" s="20">
        <v>134.69</v>
      </c>
      <c r="J31" s="7"/>
      <c r="K31" s="7"/>
    </row>
    <row r="32" spans="1:11">
      <c r="A32" s="7">
        <v>14</v>
      </c>
      <c r="B32" s="13">
        <v>41822</v>
      </c>
      <c r="C32" s="7" t="s">
        <v>9</v>
      </c>
      <c r="D32" s="7" t="s">
        <v>11</v>
      </c>
      <c r="E32" s="7">
        <v>2</v>
      </c>
      <c r="F32" s="20">
        <v>51.56</v>
      </c>
      <c r="G32" s="23">
        <v>4</v>
      </c>
      <c r="H32" s="20">
        <v>43.99</v>
      </c>
      <c r="I32" s="20">
        <v>95.550000000000011</v>
      </c>
      <c r="J32" s="7"/>
      <c r="K32" s="7"/>
    </row>
    <row r="33" spans="1:11">
      <c r="A33" s="7">
        <v>15</v>
      </c>
      <c r="B33" s="13">
        <v>41822</v>
      </c>
      <c r="C33" s="7" t="s">
        <v>9</v>
      </c>
      <c r="D33" s="7" t="s">
        <v>11</v>
      </c>
      <c r="E33" s="7">
        <v>3</v>
      </c>
      <c r="F33" s="20">
        <v>64.95</v>
      </c>
      <c r="G33" s="23">
        <v>5</v>
      </c>
      <c r="H33" s="20">
        <v>79.08</v>
      </c>
      <c r="I33" s="20">
        <v>144.03</v>
      </c>
      <c r="J33" s="7"/>
      <c r="K33" s="7"/>
    </row>
    <row r="34" spans="1:11">
      <c r="A34" s="7">
        <v>18</v>
      </c>
      <c r="B34" s="13">
        <v>41822</v>
      </c>
      <c r="C34" s="7" t="s">
        <v>9</v>
      </c>
      <c r="D34" s="7" t="s">
        <v>11</v>
      </c>
      <c r="E34" s="7">
        <v>2</v>
      </c>
      <c r="F34" s="20">
        <v>62.93</v>
      </c>
      <c r="G34" s="23">
        <v>8</v>
      </c>
      <c r="H34" s="20">
        <v>57.84</v>
      </c>
      <c r="I34" s="20">
        <v>120.77000000000001</v>
      </c>
      <c r="J34" s="7"/>
      <c r="K34" s="7"/>
    </row>
    <row r="35" spans="1:11">
      <c r="A35" s="7">
        <v>3</v>
      </c>
      <c r="B35" s="13">
        <v>41834</v>
      </c>
      <c r="C35" s="7" t="s">
        <v>9</v>
      </c>
      <c r="D35" s="7" t="s">
        <v>11</v>
      </c>
      <c r="E35" s="7">
        <v>6</v>
      </c>
      <c r="F35" s="20">
        <v>70.37</v>
      </c>
      <c r="G35" s="23">
        <v>3</v>
      </c>
      <c r="H35" s="20">
        <v>49.89</v>
      </c>
      <c r="I35" s="20">
        <v>120.26</v>
      </c>
      <c r="J35" s="7"/>
      <c r="K35" s="7"/>
    </row>
    <row r="36" spans="1:11">
      <c r="A36" s="7">
        <v>7</v>
      </c>
      <c r="B36" s="13">
        <v>41834</v>
      </c>
      <c r="C36" s="7" t="s">
        <v>9</v>
      </c>
      <c r="D36" s="7" t="s">
        <v>11</v>
      </c>
      <c r="E36" s="7">
        <v>6</v>
      </c>
      <c r="F36" s="20">
        <v>33.65</v>
      </c>
      <c r="G36" s="23">
        <v>1</v>
      </c>
      <c r="H36" s="20">
        <v>32.36</v>
      </c>
      <c r="I36" s="20">
        <v>66.009999999999991</v>
      </c>
      <c r="J36" s="7"/>
      <c r="K36" s="7"/>
    </row>
    <row r="37" spans="1:11">
      <c r="A37" s="7">
        <v>10</v>
      </c>
      <c r="B37" s="13">
        <v>41834</v>
      </c>
      <c r="C37" s="7" t="s">
        <v>9</v>
      </c>
      <c r="D37" s="7" t="s">
        <v>11</v>
      </c>
      <c r="E37" s="7">
        <v>1</v>
      </c>
      <c r="F37" s="7">
        <v>54.26</v>
      </c>
      <c r="G37" s="23">
        <v>4</v>
      </c>
      <c r="H37" s="7">
        <v>61.42</v>
      </c>
      <c r="I37" s="20">
        <v>115.68</v>
      </c>
      <c r="J37" s="7"/>
      <c r="K37" s="7"/>
    </row>
    <row r="38" spans="1:11">
      <c r="A38" s="7">
        <v>3</v>
      </c>
      <c r="B38" s="13">
        <v>41887</v>
      </c>
      <c r="C38" s="7" t="s">
        <v>9</v>
      </c>
      <c r="D38" s="7" t="s">
        <v>11</v>
      </c>
      <c r="E38" s="7" t="s">
        <v>31</v>
      </c>
      <c r="F38" s="20">
        <v>54.18</v>
      </c>
      <c r="G38" s="7" t="s">
        <v>32</v>
      </c>
      <c r="H38" s="20">
        <v>42.23</v>
      </c>
      <c r="I38" s="20">
        <v>96.41</v>
      </c>
      <c r="J38" s="7"/>
      <c r="K38" s="7"/>
    </row>
    <row r="39" spans="1:11">
      <c r="A39" s="7">
        <v>7</v>
      </c>
      <c r="B39" s="13">
        <v>41887</v>
      </c>
      <c r="C39" s="7" t="s">
        <v>9</v>
      </c>
      <c r="D39" s="7" t="s">
        <v>11</v>
      </c>
      <c r="E39" s="7" t="s">
        <v>27</v>
      </c>
      <c r="F39" s="20">
        <v>20.63</v>
      </c>
      <c r="G39" s="7" t="s">
        <v>26</v>
      </c>
      <c r="H39" s="20">
        <v>26.07</v>
      </c>
      <c r="I39" s="20">
        <v>46.7</v>
      </c>
      <c r="J39" s="7"/>
      <c r="K39" s="7"/>
    </row>
    <row r="40" spans="1:11">
      <c r="A40" s="7">
        <v>11</v>
      </c>
      <c r="B40" s="13">
        <v>41887</v>
      </c>
      <c r="C40" s="7" t="s">
        <v>9</v>
      </c>
      <c r="D40" s="7" t="s">
        <v>11</v>
      </c>
      <c r="E40" s="7" t="s">
        <v>25</v>
      </c>
      <c r="F40" s="7">
        <v>17.32</v>
      </c>
      <c r="G40" s="7" t="s">
        <v>33</v>
      </c>
      <c r="H40" s="20">
        <v>21.1</v>
      </c>
      <c r="I40" s="20">
        <v>38.42</v>
      </c>
      <c r="J40" s="7"/>
      <c r="K40" s="7"/>
    </row>
    <row r="41" spans="1:11">
      <c r="A41" s="9">
        <v>4</v>
      </c>
      <c r="B41" s="11">
        <v>41822</v>
      </c>
      <c r="C41" s="9" t="s">
        <v>10</v>
      </c>
      <c r="D41" s="9" t="s">
        <v>11</v>
      </c>
      <c r="E41" s="9">
        <v>2</v>
      </c>
      <c r="F41" s="21">
        <v>66.94</v>
      </c>
      <c r="G41" s="22">
        <v>4</v>
      </c>
      <c r="H41" s="21">
        <v>30.58</v>
      </c>
      <c r="I41" s="21">
        <v>97.52</v>
      </c>
      <c r="J41" s="21">
        <v>98.722999999999999</v>
      </c>
      <c r="K41" s="9">
        <v>11.628132748735805</v>
      </c>
    </row>
    <row r="42" spans="1:11">
      <c r="A42" s="9">
        <v>6</v>
      </c>
      <c r="B42" s="11">
        <v>41822</v>
      </c>
      <c r="C42" s="9" t="s">
        <v>10</v>
      </c>
      <c r="D42" s="9" t="s">
        <v>11</v>
      </c>
      <c r="E42" s="9">
        <v>4</v>
      </c>
      <c r="F42" s="21">
        <v>49.46</v>
      </c>
      <c r="G42" s="22">
        <v>6</v>
      </c>
      <c r="H42" s="21">
        <v>27.13</v>
      </c>
      <c r="I42" s="21">
        <v>76.59</v>
      </c>
      <c r="J42" s="9"/>
      <c r="K42" s="9"/>
    </row>
    <row r="43" spans="1:11">
      <c r="A43" s="9">
        <v>12</v>
      </c>
      <c r="B43" s="11">
        <v>41822</v>
      </c>
      <c r="C43" s="9" t="s">
        <v>10</v>
      </c>
      <c r="D43" s="9" t="s">
        <v>11</v>
      </c>
      <c r="E43" s="9">
        <v>8</v>
      </c>
      <c r="F43" s="21">
        <v>70.25</v>
      </c>
      <c r="G43" s="22">
        <v>2</v>
      </c>
      <c r="H43" s="21">
        <v>11.5</v>
      </c>
      <c r="I43" s="21">
        <v>81.75</v>
      </c>
      <c r="J43" s="9"/>
      <c r="K43" s="9"/>
    </row>
    <row r="44" spans="1:11">
      <c r="A44" s="9">
        <v>16</v>
      </c>
      <c r="B44" s="11">
        <v>41822</v>
      </c>
      <c r="C44" s="9" t="s">
        <v>10</v>
      </c>
      <c r="D44" s="9" t="s">
        <v>11</v>
      </c>
      <c r="E44" s="9">
        <v>4</v>
      </c>
      <c r="F44" s="21">
        <v>89.19</v>
      </c>
      <c r="G44" s="22">
        <v>6</v>
      </c>
      <c r="H44" s="21">
        <v>67.2</v>
      </c>
      <c r="I44" s="21">
        <v>156.38999999999999</v>
      </c>
      <c r="J44" s="9"/>
      <c r="K44" s="9"/>
    </row>
    <row r="45" spans="1:11">
      <c r="A45" s="9">
        <v>17</v>
      </c>
      <c r="B45" s="11">
        <v>41822</v>
      </c>
      <c r="C45" s="9" t="s">
        <v>10</v>
      </c>
      <c r="D45" s="9" t="s">
        <v>11</v>
      </c>
      <c r="E45" s="9">
        <v>1</v>
      </c>
      <c r="F45" s="21">
        <v>69.709999999999994</v>
      </c>
      <c r="G45" s="22">
        <v>7</v>
      </c>
      <c r="H45" s="21">
        <v>87.27</v>
      </c>
      <c r="I45" s="21">
        <v>156.97999999999999</v>
      </c>
      <c r="J45" s="9"/>
      <c r="K45" s="9"/>
    </row>
    <row r="46" spans="1:11">
      <c r="A46" s="9">
        <v>4</v>
      </c>
      <c r="B46" s="11">
        <v>41834</v>
      </c>
      <c r="C46" s="9" t="s">
        <v>10</v>
      </c>
      <c r="D46" s="9" t="s">
        <v>11</v>
      </c>
      <c r="E46" s="9">
        <v>1</v>
      </c>
      <c r="F46" s="21">
        <v>93.6</v>
      </c>
      <c r="G46" s="22">
        <v>4</v>
      </c>
      <c r="H46" s="21">
        <v>32.94</v>
      </c>
      <c r="I46" s="21">
        <v>126.53999999999999</v>
      </c>
      <c r="J46" s="9"/>
      <c r="K46" s="9"/>
    </row>
    <row r="47" spans="1:11">
      <c r="A47" s="9">
        <v>8</v>
      </c>
      <c r="B47" s="11">
        <v>41834</v>
      </c>
      <c r="C47" s="9" t="s">
        <v>10</v>
      </c>
      <c r="D47" s="9" t="s">
        <v>11</v>
      </c>
      <c r="E47" s="9">
        <v>5</v>
      </c>
      <c r="F47" s="21">
        <v>50.8</v>
      </c>
      <c r="G47" s="22">
        <v>2</v>
      </c>
      <c r="H47" s="21">
        <v>49.25</v>
      </c>
      <c r="I47" s="21">
        <v>100.05</v>
      </c>
      <c r="J47" s="9"/>
      <c r="K47" s="9"/>
    </row>
    <row r="48" spans="1:11">
      <c r="A48" s="9">
        <v>4</v>
      </c>
      <c r="B48" s="11">
        <v>41887</v>
      </c>
      <c r="C48" s="9" t="s">
        <v>10</v>
      </c>
      <c r="D48" s="9" t="s">
        <v>11</v>
      </c>
      <c r="E48" s="9" t="s">
        <v>34</v>
      </c>
      <c r="F48" s="21">
        <v>36.89</v>
      </c>
      <c r="G48" s="9" t="s">
        <v>27</v>
      </c>
      <c r="H48" s="21">
        <v>33.200000000000003</v>
      </c>
      <c r="I48" s="21">
        <v>70.09</v>
      </c>
      <c r="J48" s="9"/>
      <c r="K48" s="9"/>
    </row>
    <row r="49" spans="1:11">
      <c r="A49" s="9">
        <v>8</v>
      </c>
      <c r="B49" s="11">
        <v>41887</v>
      </c>
      <c r="C49" s="9" t="s">
        <v>10</v>
      </c>
      <c r="D49" s="9" t="s">
        <v>11</v>
      </c>
      <c r="E49" s="9" t="s">
        <v>34</v>
      </c>
      <c r="F49" s="9">
        <v>42.51</v>
      </c>
      <c r="G49" s="9" t="s">
        <v>31</v>
      </c>
      <c r="H49" s="21">
        <v>27.57</v>
      </c>
      <c r="I49" s="21">
        <v>70.08</v>
      </c>
      <c r="J49" s="9"/>
      <c r="K49" s="9"/>
    </row>
    <row r="50" spans="1:11">
      <c r="A50" s="9">
        <v>12</v>
      </c>
      <c r="B50" s="11">
        <v>41887</v>
      </c>
      <c r="C50" s="9" t="s">
        <v>10</v>
      </c>
      <c r="D50" s="9" t="s">
        <v>11</v>
      </c>
      <c r="E50" s="9" t="s">
        <v>22</v>
      </c>
      <c r="F50" s="9">
        <v>23.12</v>
      </c>
      <c r="G50" s="9" t="s">
        <v>28</v>
      </c>
      <c r="H50" s="21">
        <v>28.12</v>
      </c>
      <c r="I50" s="9">
        <v>51.24</v>
      </c>
      <c r="J50" s="9"/>
      <c r="K50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47"/>
  <sheetViews>
    <sheetView workbookViewId="0">
      <selection sqref="A1:XFD47"/>
    </sheetView>
  </sheetViews>
  <sheetFormatPr defaultRowHeight="15"/>
  <sheetData>
    <row r="1" spans="1:62">
      <c r="B1" s="2" t="s">
        <v>35</v>
      </c>
      <c r="C1" s="2"/>
      <c r="D1" s="2"/>
      <c r="E1" s="2"/>
      <c r="F1" s="2"/>
      <c r="G1" s="2"/>
    </row>
    <row r="2" spans="1:62">
      <c r="G2" s="24"/>
    </row>
    <row r="3" spans="1:62">
      <c r="A3" s="25" t="s">
        <v>36</v>
      </c>
      <c r="B3" s="26" t="s">
        <v>37</v>
      </c>
      <c r="C3" s="5" t="s">
        <v>38</v>
      </c>
      <c r="D3" s="5" t="s">
        <v>39</v>
      </c>
      <c r="E3" s="5" t="s">
        <v>40</v>
      </c>
      <c r="F3" s="26" t="s">
        <v>41</v>
      </c>
      <c r="G3" s="2"/>
      <c r="H3" s="25"/>
      <c r="I3" s="26" t="s">
        <v>37</v>
      </c>
      <c r="J3" s="5" t="s">
        <v>38</v>
      </c>
      <c r="K3" s="5" t="s">
        <v>39</v>
      </c>
      <c r="L3" s="5" t="s">
        <v>40</v>
      </c>
      <c r="M3" s="26" t="s">
        <v>41</v>
      </c>
      <c r="O3" s="25" t="s">
        <v>36</v>
      </c>
      <c r="P3" s="26" t="s">
        <v>37</v>
      </c>
      <c r="Q3" s="5" t="s">
        <v>38</v>
      </c>
      <c r="R3" s="5" t="s">
        <v>39</v>
      </c>
      <c r="S3" s="5" t="s">
        <v>40</v>
      </c>
      <c r="T3" s="26" t="s">
        <v>41</v>
      </c>
      <c r="V3" s="25" t="s">
        <v>36</v>
      </c>
      <c r="W3" s="26" t="s">
        <v>37</v>
      </c>
      <c r="X3" s="5" t="s">
        <v>38</v>
      </c>
      <c r="Y3" s="5" t="s">
        <v>39</v>
      </c>
      <c r="Z3" s="5" t="s">
        <v>40</v>
      </c>
      <c r="AA3" s="26" t="s">
        <v>41</v>
      </c>
      <c r="AC3" s="25" t="s">
        <v>36</v>
      </c>
      <c r="AD3" s="26" t="s">
        <v>37</v>
      </c>
      <c r="AE3" s="5" t="s">
        <v>38</v>
      </c>
      <c r="AF3" s="5" t="s">
        <v>39</v>
      </c>
      <c r="AG3" s="5" t="s">
        <v>40</v>
      </c>
      <c r="AH3" s="26" t="s">
        <v>41</v>
      </c>
      <c r="AJ3" s="25" t="s">
        <v>36</v>
      </c>
      <c r="AK3" s="26" t="s">
        <v>37</v>
      </c>
      <c r="AL3" s="5" t="s">
        <v>38</v>
      </c>
      <c r="AM3" s="5" t="s">
        <v>39</v>
      </c>
      <c r="AN3" s="5" t="s">
        <v>40</v>
      </c>
      <c r="AO3" s="26" t="s">
        <v>41</v>
      </c>
      <c r="AQ3" s="25" t="s">
        <v>36</v>
      </c>
      <c r="AR3" s="26" t="s">
        <v>37</v>
      </c>
      <c r="AS3" s="5" t="s">
        <v>38</v>
      </c>
      <c r="AT3" s="5" t="s">
        <v>39</v>
      </c>
      <c r="AU3" s="5" t="s">
        <v>40</v>
      </c>
      <c r="AV3" s="26" t="s">
        <v>41</v>
      </c>
      <c r="AX3" s="25" t="s">
        <v>36</v>
      </c>
      <c r="AY3" s="26" t="s">
        <v>37</v>
      </c>
      <c r="AZ3" s="5" t="s">
        <v>38</v>
      </c>
      <c r="BA3" s="5" t="s">
        <v>39</v>
      </c>
      <c r="BB3" s="5" t="s">
        <v>40</v>
      </c>
      <c r="BC3" s="26" t="s">
        <v>41</v>
      </c>
      <c r="BE3" s="25" t="s">
        <v>36</v>
      </c>
      <c r="BF3" s="26" t="s">
        <v>37</v>
      </c>
      <c r="BG3" s="5" t="s">
        <v>38</v>
      </c>
      <c r="BH3" s="5" t="s">
        <v>39</v>
      </c>
      <c r="BI3" s="5" t="s">
        <v>40</v>
      </c>
      <c r="BJ3" s="26" t="s">
        <v>41</v>
      </c>
    </row>
    <row r="4" spans="1:62">
      <c r="A4" s="25" t="s">
        <v>42</v>
      </c>
      <c r="B4" s="26">
        <v>1</v>
      </c>
      <c r="C4" s="13">
        <v>41778</v>
      </c>
      <c r="D4" s="9" t="s">
        <v>9</v>
      </c>
      <c r="E4" s="9"/>
      <c r="F4" s="9">
        <v>20.239999999999998</v>
      </c>
      <c r="G4" s="2"/>
      <c r="H4" s="25" t="s">
        <v>43</v>
      </c>
      <c r="I4" s="26">
        <v>1</v>
      </c>
      <c r="J4" s="13">
        <v>41782</v>
      </c>
      <c r="K4" s="9" t="s">
        <v>9</v>
      </c>
      <c r="L4" s="9" t="s">
        <v>9</v>
      </c>
      <c r="M4" s="5">
        <v>19.98</v>
      </c>
      <c r="O4" s="25" t="s">
        <v>44</v>
      </c>
      <c r="P4" s="26">
        <v>1</v>
      </c>
      <c r="Q4" s="13">
        <v>41787</v>
      </c>
      <c r="R4" s="9" t="s">
        <v>9</v>
      </c>
      <c r="S4" s="9"/>
      <c r="T4" s="5">
        <v>19.78</v>
      </c>
      <c r="V4" s="25" t="s">
        <v>45</v>
      </c>
      <c r="W4" s="26">
        <v>1</v>
      </c>
      <c r="X4" s="13">
        <v>41792</v>
      </c>
      <c r="Y4" s="9" t="s">
        <v>9</v>
      </c>
      <c r="Z4" s="9" t="s">
        <v>9</v>
      </c>
      <c r="AA4" s="5">
        <v>19.739999999999998</v>
      </c>
      <c r="AC4" s="25" t="s">
        <v>46</v>
      </c>
      <c r="AD4" s="26">
        <v>1</v>
      </c>
      <c r="AE4" s="13">
        <v>41798</v>
      </c>
      <c r="AF4" s="9" t="s">
        <v>9</v>
      </c>
      <c r="AG4" s="9"/>
      <c r="AH4" s="5">
        <v>20.5</v>
      </c>
      <c r="AJ4" s="25" t="s">
        <v>47</v>
      </c>
      <c r="AK4" s="26">
        <v>1</v>
      </c>
      <c r="AL4" s="13">
        <v>41803</v>
      </c>
      <c r="AM4" s="9" t="s">
        <v>9</v>
      </c>
      <c r="AN4" s="9" t="s">
        <v>9</v>
      </c>
      <c r="AO4" s="5">
        <v>20.58</v>
      </c>
      <c r="AQ4" s="25" t="s">
        <v>48</v>
      </c>
      <c r="AR4" s="26">
        <v>1</v>
      </c>
      <c r="AS4" s="13">
        <v>41808</v>
      </c>
      <c r="AT4" s="9" t="s">
        <v>9</v>
      </c>
      <c r="AU4" s="9"/>
      <c r="AV4" s="5">
        <v>20.66</v>
      </c>
      <c r="AX4" s="25" t="s">
        <v>49</v>
      </c>
      <c r="AY4" s="26">
        <v>1</v>
      </c>
      <c r="AZ4" s="13">
        <v>41813</v>
      </c>
      <c r="BA4" s="9" t="s">
        <v>9</v>
      </c>
      <c r="BB4" s="9" t="s">
        <v>9</v>
      </c>
      <c r="BC4" s="5">
        <v>21.46</v>
      </c>
      <c r="BE4" s="25" t="s">
        <v>50</v>
      </c>
      <c r="BF4" s="26">
        <v>1</v>
      </c>
      <c r="BG4" s="13">
        <v>41818</v>
      </c>
      <c r="BH4" s="9" t="s">
        <v>9</v>
      </c>
      <c r="BI4" s="9" t="s">
        <v>9</v>
      </c>
      <c r="BJ4" s="5">
        <v>21.5</v>
      </c>
    </row>
    <row r="5" spans="1:62">
      <c r="A5" s="25" t="s">
        <v>42</v>
      </c>
      <c r="B5" s="26">
        <v>7</v>
      </c>
      <c r="C5" s="13">
        <v>41778</v>
      </c>
      <c r="D5" s="9" t="s">
        <v>9</v>
      </c>
      <c r="E5" s="9"/>
      <c r="F5" s="9">
        <v>18.04</v>
      </c>
      <c r="G5" s="2"/>
      <c r="H5" s="25" t="s">
        <v>43</v>
      </c>
      <c r="I5" s="26">
        <v>7</v>
      </c>
      <c r="J5" s="13">
        <v>41782</v>
      </c>
      <c r="K5" s="9" t="s">
        <v>9</v>
      </c>
      <c r="L5" s="9" t="s">
        <v>9</v>
      </c>
      <c r="M5" s="5">
        <v>17.84</v>
      </c>
      <c r="O5" s="25" t="s">
        <v>51</v>
      </c>
      <c r="P5" s="26">
        <v>7</v>
      </c>
      <c r="Q5" s="13">
        <v>41787</v>
      </c>
      <c r="R5" s="9" t="s">
        <v>9</v>
      </c>
      <c r="S5" s="9"/>
      <c r="T5" s="5">
        <v>17.920000000000002</v>
      </c>
      <c r="V5" s="25" t="s">
        <v>52</v>
      </c>
      <c r="W5" s="26">
        <v>7</v>
      </c>
      <c r="X5" s="13">
        <v>41792</v>
      </c>
      <c r="Y5" s="9" t="s">
        <v>9</v>
      </c>
      <c r="Z5" s="9" t="s">
        <v>9</v>
      </c>
      <c r="AA5" s="5">
        <v>17.100000000000001</v>
      </c>
      <c r="AC5" s="25" t="s">
        <v>46</v>
      </c>
      <c r="AD5" s="26">
        <v>7</v>
      </c>
      <c r="AE5" s="13">
        <v>41798</v>
      </c>
      <c r="AF5" s="9" t="s">
        <v>9</v>
      </c>
      <c r="AG5" s="9"/>
      <c r="AH5" s="5">
        <v>17.66</v>
      </c>
      <c r="AJ5" s="25" t="s">
        <v>47</v>
      </c>
      <c r="AK5" s="26">
        <v>7</v>
      </c>
      <c r="AL5" s="13">
        <v>41803</v>
      </c>
      <c r="AM5" s="9" t="s">
        <v>9</v>
      </c>
      <c r="AN5" s="9" t="s">
        <v>9</v>
      </c>
      <c r="AO5" s="5">
        <v>18.18</v>
      </c>
      <c r="AQ5" s="25" t="s">
        <v>48</v>
      </c>
      <c r="AR5" s="26">
        <v>7</v>
      </c>
      <c r="AS5" s="13">
        <v>41808</v>
      </c>
      <c r="AT5" s="9" t="s">
        <v>9</v>
      </c>
      <c r="AU5" s="9"/>
      <c r="AV5" s="5">
        <v>18.96</v>
      </c>
      <c r="AX5" s="25" t="s">
        <v>49</v>
      </c>
      <c r="AY5" s="26">
        <v>7</v>
      </c>
      <c r="AZ5" s="13">
        <v>41813</v>
      </c>
      <c r="BA5" s="9" t="s">
        <v>9</v>
      </c>
      <c r="BB5" s="9" t="s">
        <v>9</v>
      </c>
      <c r="BC5" s="5">
        <v>18.86</v>
      </c>
      <c r="BE5" s="25"/>
      <c r="BF5" s="26">
        <v>7</v>
      </c>
      <c r="BG5" s="13">
        <v>41818</v>
      </c>
      <c r="BH5" s="9" t="s">
        <v>9</v>
      </c>
      <c r="BI5" s="9" t="s">
        <v>9</v>
      </c>
      <c r="BJ5" s="5">
        <v>19.5</v>
      </c>
    </row>
    <row r="6" spans="1:62">
      <c r="A6" s="25" t="s">
        <v>53</v>
      </c>
      <c r="B6" s="26">
        <v>9</v>
      </c>
      <c r="C6" s="6">
        <v>41778</v>
      </c>
      <c r="D6" s="9" t="s">
        <v>9</v>
      </c>
      <c r="E6" s="9"/>
      <c r="F6" s="9">
        <v>20.56</v>
      </c>
      <c r="G6" s="2"/>
      <c r="H6" s="25" t="s">
        <v>43</v>
      </c>
      <c r="I6" s="26">
        <v>9</v>
      </c>
      <c r="J6" s="13">
        <v>41782</v>
      </c>
      <c r="K6" s="9" t="s">
        <v>9</v>
      </c>
      <c r="L6" s="9" t="s">
        <v>9</v>
      </c>
      <c r="M6" s="5">
        <v>20.54</v>
      </c>
      <c r="O6" s="25" t="s">
        <v>51</v>
      </c>
      <c r="P6" s="26">
        <v>9</v>
      </c>
      <c r="Q6" s="13">
        <v>41787</v>
      </c>
      <c r="R6" s="9" t="s">
        <v>9</v>
      </c>
      <c r="S6" s="9"/>
      <c r="T6" s="5">
        <v>20.52</v>
      </c>
      <c r="V6" s="25" t="s">
        <v>52</v>
      </c>
      <c r="W6" s="26">
        <v>9</v>
      </c>
      <c r="X6" s="13">
        <v>41792</v>
      </c>
      <c r="Y6" s="9" t="s">
        <v>9</v>
      </c>
      <c r="Z6" s="9" t="s">
        <v>9</v>
      </c>
      <c r="AA6" s="5">
        <v>20.5</v>
      </c>
      <c r="AC6" s="25" t="s">
        <v>54</v>
      </c>
      <c r="AD6" s="26">
        <v>9</v>
      </c>
      <c r="AE6" s="13">
        <v>41798</v>
      </c>
      <c r="AF6" s="9" t="s">
        <v>9</v>
      </c>
      <c r="AG6" s="9"/>
      <c r="AH6" s="5">
        <v>20.36</v>
      </c>
      <c r="AJ6" s="25" t="s">
        <v>55</v>
      </c>
      <c r="AK6" s="26">
        <v>9</v>
      </c>
      <c r="AL6" s="13">
        <v>41803</v>
      </c>
      <c r="AM6" s="9" t="s">
        <v>9</v>
      </c>
      <c r="AN6" s="9" t="s">
        <v>9</v>
      </c>
      <c r="AO6" s="5">
        <v>20.2</v>
      </c>
      <c r="AQ6" s="25" t="s">
        <v>56</v>
      </c>
      <c r="AR6" s="26">
        <v>9</v>
      </c>
      <c r="AS6" s="13">
        <v>41808</v>
      </c>
      <c r="AT6" s="9" t="s">
        <v>9</v>
      </c>
      <c r="AU6" s="9"/>
      <c r="AV6" s="5">
        <v>20.62</v>
      </c>
      <c r="AX6" s="25" t="s">
        <v>57</v>
      </c>
      <c r="AY6" s="26">
        <v>9</v>
      </c>
      <c r="AZ6" s="13">
        <v>41813</v>
      </c>
      <c r="BA6" s="9" t="s">
        <v>9</v>
      </c>
      <c r="BB6" s="9" t="s">
        <v>9</v>
      </c>
      <c r="BC6" s="5">
        <v>20.82</v>
      </c>
      <c r="BE6" s="25"/>
      <c r="BF6" s="26">
        <v>9</v>
      </c>
      <c r="BG6" s="13">
        <v>41818</v>
      </c>
      <c r="BH6" s="9" t="s">
        <v>9</v>
      </c>
      <c r="BI6" s="9" t="s">
        <v>9</v>
      </c>
      <c r="BJ6" s="5">
        <v>20.5</v>
      </c>
    </row>
    <row r="7" spans="1:62">
      <c r="A7" s="25" t="s">
        <v>53</v>
      </c>
      <c r="B7" s="26">
        <v>13</v>
      </c>
      <c r="C7" s="6">
        <v>41778</v>
      </c>
      <c r="D7" s="9" t="s">
        <v>9</v>
      </c>
      <c r="E7" s="9"/>
      <c r="F7" s="9">
        <v>19.399999999999999</v>
      </c>
      <c r="G7" s="2"/>
      <c r="H7" s="25" t="s">
        <v>43</v>
      </c>
      <c r="I7" s="26">
        <v>13</v>
      </c>
      <c r="J7" s="13">
        <v>41782</v>
      </c>
      <c r="K7" s="9" t="s">
        <v>9</v>
      </c>
      <c r="L7" s="9" t="s">
        <v>9</v>
      </c>
      <c r="M7" s="5">
        <v>19.920000000000002</v>
      </c>
      <c r="O7" s="25" t="s">
        <v>44</v>
      </c>
      <c r="P7" s="26">
        <v>13</v>
      </c>
      <c r="Q7" s="13">
        <v>41787</v>
      </c>
      <c r="R7" s="9" t="s">
        <v>9</v>
      </c>
      <c r="S7" s="9"/>
      <c r="T7" s="5">
        <v>19.7</v>
      </c>
      <c r="V7" s="25" t="s">
        <v>45</v>
      </c>
      <c r="W7" s="26">
        <v>13</v>
      </c>
      <c r="X7" s="13">
        <v>41792</v>
      </c>
      <c r="Y7" s="9" t="s">
        <v>9</v>
      </c>
      <c r="Z7" s="9" t="s">
        <v>9</v>
      </c>
      <c r="AA7" s="5">
        <v>19.440000000000001</v>
      </c>
      <c r="AC7" s="25" t="s">
        <v>54</v>
      </c>
      <c r="AD7" s="26">
        <v>13</v>
      </c>
      <c r="AE7" s="13">
        <v>41798</v>
      </c>
      <c r="AF7" s="9" t="s">
        <v>9</v>
      </c>
      <c r="AG7" s="9"/>
      <c r="AH7" s="5">
        <v>19.34</v>
      </c>
      <c r="AJ7" s="25" t="s">
        <v>55</v>
      </c>
      <c r="AK7" s="26">
        <v>13</v>
      </c>
      <c r="AL7" s="13">
        <v>41803</v>
      </c>
      <c r="AM7" s="9" t="s">
        <v>9</v>
      </c>
      <c r="AN7" s="9" t="s">
        <v>9</v>
      </c>
      <c r="AO7" s="5">
        <v>18.920000000000002</v>
      </c>
      <c r="AQ7" s="25" t="s">
        <v>56</v>
      </c>
      <c r="AR7" s="26">
        <v>13</v>
      </c>
      <c r="AS7" s="13">
        <v>41808</v>
      </c>
      <c r="AT7" s="9" t="s">
        <v>9</v>
      </c>
      <c r="AU7" s="9"/>
      <c r="AV7" s="5">
        <v>20.28</v>
      </c>
      <c r="AX7" s="25" t="s">
        <v>57</v>
      </c>
      <c r="AY7" s="26">
        <v>13</v>
      </c>
      <c r="AZ7" s="13">
        <v>41813</v>
      </c>
      <c r="BA7" s="9" t="s">
        <v>9</v>
      </c>
      <c r="BB7" s="9" t="s">
        <v>9</v>
      </c>
      <c r="BC7" s="5">
        <v>20.2</v>
      </c>
      <c r="BE7" s="25"/>
      <c r="BF7" s="26">
        <v>13</v>
      </c>
      <c r="BG7" s="13">
        <v>41818</v>
      </c>
      <c r="BH7" s="9" t="s">
        <v>9</v>
      </c>
      <c r="BI7" s="9" t="s">
        <v>9</v>
      </c>
      <c r="BJ7" s="5">
        <v>20.7</v>
      </c>
    </row>
    <row r="8" spans="1:62">
      <c r="A8" s="25" t="s">
        <v>53</v>
      </c>
      <c r="B8" s="26">
        <v>19</v>
      </c>
      <c r="C8" s="6">
        <v>41778</v>
      </c>
      <c r="D8" s="9" t="s">
        <v>9</v>
      </c>
      <c r="E8" s="9"/>
      <c r="F8" s="9">
        <v>17.899999999999999</v>
      </c>
      <c r="G8" s="2"/>
      <c r="H8" s="25" t="s">
        <v>43</v>
      </c>
      <c r="I8" s="26">
        <v>19</v>
      </c>
      <c r="J8" s="13">
        <v>41782</v>
      </c>
      <c r="K8" s="9" t="s">
        <v>9</v>
      </c>
      <c r="L8" s="9" t="s">
        <v>9</v>
      </c>
      <c r="M8" s="5">
        <v>19.239999999999998</v>
      </c>
      <c r="O8" s="25" t="s">
        <v>44</v>
      </c>
      <c r="P8" s="26">
        <v>19</v>
      </c>
      <c r="Q8" s="13">
        <v>41787</v>
      </c>
      <c r="R8" s="9" t="s">
        <v>9</v>
      </c>
      <c r="S8" s="9"/>
      <c r="T8" s="5">
        <v>18.54</v>
      </c>
      <c r="V8" s="25" t="s">
        <v>45</v>
      </c>
      <c r="W8" s="26">
        <v>19</v>
      </c>
      <c r="X8" s="13">
        <v>41792</v>
      </c>
      <c r="Y8" s="9" t="s">
        <v>9</v>
      </c>
      <c r="Z8" s="9" t="s">
        <v>9</v>
      </c>
      <c r="AA8" s="5">
        <v>18.239999999999998</v>
      </c>
      <c r="AC8" s="25" t="s">
        <v>54</v>
      </c>
      <c r="AD8" s="26">
        <v>19</v>
      </c>
      <c r="AE8" s="13">
        <v>41798</v>
      </c>
      <c r="AF8" s="9" t="s">
        <v>9</v>
      </c>
      <c r="AG8" s="9"/>
      <c r="AH8" s="5">
        <v>18.64</v>
      </c>
      <c r="AJ8" s="25" t="s">
        <v>55</v>
      </c>
      <c r="AK8" s="26">
        <v>19</v>
      </c>
      <c r="AL8" s="13">
        <v>41803</v>
      </c>
      <c r="AM8" s="9" t="s">
        <v>9</v>
      </c>
      <c r="AN8" s="9" t="s">
        <v>9</v>
      </c>
      <c r="AO8" s="5">
        <v>18.8</v>
      </c>
      <c r="AQ8" s="25" t="s">
        <v>56</v>
      </c>
      <c r="AR8" s="26">
        <v>19</v>
      </c>
      <c r="AS8" s="13">
        <v>41808</v>
      </c>
      <c r="AT8" s="9" t="s">
        <v>9</v>
      </c>
      <c r="AU8" s="9"/>
      <c r="AV8" s="5">
        <v>18.940000000000001</v>
      </c>
      <c r="AX8" s="25" t="s">
        <v>57</v>
      </c>
      <c r="AY8" s="26">
        <v>19</v>
      </c>
      <c r="AZ8" s="13">
        <v>41813</v>
      </c>
      <c r="BA8" s="9" t="s">
        <v>9</v>
      </c>
      <c r="BB8" s="9" t="s">
        <v>9</v>
      </c>
      <c r="BC8" s="5">
        <v>19.04</v>
      </c>
      <c r="BE8" s="25"/>
      <c r="BF8" s="26">
        <v>19</v>
      </c>
      <c r="BG8" s="13">
        <v>41818</v>
      </c>
      <c r="BH8" s="9" t="s">
        <v>9</v>
      </c>
      <c r="BI8" s="9" t="s">
        <v>9</v>
      </c>
      <c r="BJ8" s="5">
        <v>19.899999999999999</v>
      </c>
    </row>
    <row r="9" spans="1:62">
      <c r="A9" s="25" t="s">
        <v>53</v>
      </c>
      <c r="B9" s="26">
        <v>1</v>
      </c>
      <c r="C9" s="13">
        <v>41798</v>
      </c>
      <c r="D9" s="9" t="s">
        <v>9</v>
      </c>
      <c r="E9" s="9"/>
      <c r="F9" s="9">
        <v>22.32</v>
      </c>
      <c r="G9" s="2"/>
      <c r="H9" s="25" t="s">
        <v>43</v>
      </c>
      <c r="I9" s="26">
        <v>1</v>
      </c>
      <c r="J9" s="13">
        <v>41803</v>
      </c>
      <c r="K9" s="9" t="s">
        <v>9</v>
      </c>
      <c r="L9" s="9" t="s">
        <v>9</v>
      </c>
      <c r="M9" s="9">
        <v>22.56</v>
      </c>
      <c r="O9" s="25" t="s">
        <v>44</v>
      </c>
      <c r="P9" s="26">
        <v>1</v>
      </c>
      <c r="Q9" s="13">
        <v>41808</v>
      </c>
      <c r="R9" s="9" t="s">
        <v>9</v>
      </c>
      <c r="S9" s="9"/>
      <c r="T9" s="9">
        <v>22.2</v>
      </c>
      <c r="V9" s="25" t="s">
        <v>45</v>
      </c>
      <c r="W9" s="26">
        <v>1</v>
      </c>
      <c r="X9" s="13">
        <v>41813</v>
      </c>
      <c r="Y9" s="9" t="s">
        <v>9</v>
      </c>
      <c r="Z9" s="9" t="s">
        <v>9</v>
      </c>
      <c r="AA9" s="9">
        <v>20.88</v>
      </c>
      <c r="AC9" s="25" t="s">
        <v>54</v>
      </c>
      <c r="AD9" s="26">
        <v>1</v>
      </c>
      <c r="AE9" s="13">
        <v>41819</v>
      </c>
      <c r="AF9" s="9" t="s">
        <v>9</v>
      </c>
      <c r="AG9" s="9" t="s">
        <v>9</v>
      </c>
      <c r="AH9" s="9">
        <v>21.27</v>
      </c>
      <c r="AJ9" s="25" t="s">
        <v>55</v>
      </c>
      <c r="AK9" s="26">
        <v>1</v>
      </c>
      <c r="AL9" s="13">
        <v>41824</v>
      </c>
      <c r="AM9" s="9" t="s">
        <v>9</v>
      </c>
      <c r="AN9" s="9" t="s">
        <v>9</v>
      </c>
      <c r="AO9" s="9">
        <v>22.01</v>
      </c>
      <c r="AQ9" s="25" t="s">
        <v>56</v>
      </c>
      <c r="AR9" s="26">
        <v>1</v>
      </c>
      <c r="AS9" s="13">
        <v>41829</v>
      </c>
      <c r="AT9" s="9" t="s">
        <v>9</v>
      </c>
      <c r="AU9" s="9" t="s">
        <v>9</v>
      </c>
      <c r="AV9" s="9">
        <v>22.51</v>
      </c>
      <c r="AX9" s="25" t="s">
        <v>57</v>
      </c>
      <c r="AY9" s="26">
        <v>1</v>
      </c>
      <c r="AZ9" s="13">
        <v>41834</v>
      </c>
      <c r="BA9" s="9" t="s">
        <v>9</v>
      </c>
      <c r="BB9" s="9" t="s">
        <v>9</v>
      </c>
      <c r="BC9" s="9">
        <v>22.58</v>
      </c>
      <c r="BE9" s="25"/>
      <c r="BF9" s="26">
        <v>2</v>
      </c>
      <c r="BG9" s="13">
        <v>41818</v>
      </c>
      <c r="BH9" s="7" t="s">
        <v>10</v>
      </c>
      <c r="BI9" s="7" t="s">
        <v>9</v>
      </c>
      <c r="BJ9" s="5">
        <v>22.1</v>
      </c>
    </row>
    <row r="10" spans="1:62">
      <c r="A10" s="25" t="s">
        <v>53</v>
      </c>
      <c r="B10" s="26">
        <v>5</v>
      </c>
      <c r="C10" s="13">
        <v>41798</v>
      </c>
      <c r="D10" s="9" t="s">
        <v>9</v>
      </c>
      <c r="E10" s="9"/>
      <c r="F10" s="9">
        <v>20.2</v>
      </c>
      <c r="G10" s="2"/>
      <c r="H10" s="25" t="s">
        <v>43</v>
      </c>
      <c r="I10" s="26">
        <v>5</v>
      </c>
      <c r="J10" s="13">
        <v>41803</v>
      </c>
      <c r="K10" s="9" t="s">
        <v>9</v>
      </c>
      <c r="L10" s="9" t="s">
        <v>9</v>
      </c>
      <c r="M10" s="9">
        <v>20.66</v>
      </c>
      <c r="O10" s="25" t="s">
        <v>44</v>
      </c>
      <c r="P10" s="26">
        <v>5</v>
      </c>
      <c r="Q10" s="13">
        <v>41808</v>
      </c>
      <c r="R10" s="9" t="s">
        <v>9</v>
      </c>
      <c r="S10" s="9"/>
      <c r="T10" s="9">
        <v>20.86</v>
      </c>
      <c r="V10" s="25" t="s">
        <v>45</v>
      </c>
      <c r="W10" s="26">
        <v>5</v>
      </c>
      <c r="X10" s="13">
        <v>41813</v>
      </c>
      <c r="Y10" s="9" t="s">
        <v>9</v>
      </c>
      <c r="Z10" s="9" t="s">
        <v>9</v>
      </c>
      <c r="AA10" s="9">
        <v>20.239999999999998</v>
      </c>
      <c r="AC10" s="25" t="s">
        <v>54</v>
      </c>
      <c r="AD10" s="26">
        <v>5</v>
      </c>
      <c r="AE10" s="13">
        <v>41819</v>
      </c>
      <c r="AF10" s="9" t="s">
        <v>9</v>
      </c>
      <c r="AG10" s="9" t="s">
        <v>9</v>
      </c>
      <c r="AH10" s="9">
        <v>20.47</v>
      </c>
      <c r="AJ10" s="25" t="s">
        <v>55</v>
      </c>
      <c r="AK10" s="26">
        <v>5</v>
      </c>
      <c r="AL10" s="13">
        <v>41824</v>
      </c>
      <c r="AM10" s="9" t="s">
        <v>9</v>
      </c>
      <c r="AN10" s="9" t="s">
        <v>9</v>
      </c>
      <c r="AO10" s="9">
        <v>20.87</v>
      </c>
      <c r="AQ10" s="25" t="s">
        <v>56</v>
      </c>
      <c r="AR10" s="26">
        <v>5</v>
      </c>
      <c r="AS10" s="13">
        <v>41829</v>
      </c>
      <c r="AT10" s="9" t="s">
        <v>9</v>
      </c>
      <c r="AU10" s="9" t="s">
        <v>9</v>
      </c>
      <c r="AV10" s="9">
        <v>20.99</v>
      </c>
      <c r="AX10" s="25" t="s">
        <v>57</v>
      </c>
      <c r="AY10" s="26">
        <v>5</v>
      </c>
      <c r="AZ10" s="13">
        <v>41834</v>
      </c>
      <c r="BA10" s="9" t="s">
        <v>9</v>
      </c>
      <c r="BB10" s="9" t="s">
        <v>9</v>
      </c>
      <c r="BC10" s="9">
        <v>20.72</v>
      </c>
      <c r="BE10" s="25"/>
      <c r="BF10" s="26">
        <v>5</v>
      </c>
      <c r="BG10" s="13">
        <v>41818</v>
      </c>
      <c r="BH10" s="5" t="s">
        <v>10</v>
      </c>
      <c r="BI10" s="5" t="s">
        <v>9</v>
      </c>
      <c r="BJ10" s="5">
        <v>23</v>
      </c>
    </row>
    <row r="11" spans="1:62">
      <c r="A11" s="25" t="s">
        <v>53</v>
      </c>
      <c r="B11" s="26">
        <v>11</v>
      </c>
      <c r="C11" s="13">
        <v>41798</v>
      </c>
      <c r="D11" s="9" t="s">
        <v>9</v>
      </c>
      <c r="E11" s="9"/>
      <c r="F11" s="9">
        <v>17.899999999999999</v>
      </c>
      <c r="G11" s="2"/>
      <c r="H11" s="25" t="s">
        <v>43</v>
      </c>
      <c r="I11" s="26">
        <v>11</v>
      </c>
      <c r="J11" s="13">
        <v>41803</v>
      </c>
      <c r="K11" s="9" t="s">
        <v>9</v>
      </c>
      <c r="L11" s="9" t="s">
        <v>9</v>
      </c>
      <c r="M11" s="9">
        <v>18.38</v>
      </c>
      <c r="O11" s="25" t="s">
        <v>44</v>
      </c>
      <c r="P11" s="26">
        <v>11</v>
      </c>
      <c r="Q11" s="13">
        <v>41808</v>
      </c>
      <c r="R11" s="9" t="s">
        <v>9</v>
      </c>
      <c r="S11" s="9"/>
      <c r="T11" s="9">
        <v>18.559999999999999</v>
      </c>
      <c r="V11" s="25" t="s">
        <v>45</v>
      </c>
      <c r="W11" s="26">
        <v>11</v>
      </c>
      <c r="X11" s="13">
        <v>41813</v>
      </c>
      <c r="Y11" s="9" t="s">
        <v>9</v>
      </c>
      <c r="Z11" s="9" t="s">
        <v>9</v>
      </c>
      <c r="AA11" s="9">
        <v>18.14</v>
      </c>
      <c r="AC11" s="25" t="s">
        <v>54</v>
      </c>
      <c r="AD11" s="26">
        <v>11</v>
      </c>
      <c r="AE11" s="13">
        <v>41819</v>
      </c>
      <c r="AF11" s="9" t="s">
        <v>9</v>
      </c>
      <c r="AG11" s="9" t="s">
        <v>9</v>
      </c>
      <c r="AH11" s="9">
        <v>18.010000000000002</v>
      </c>
      <c r="AJ11" s="25" t="s">
        <v>55</v>
      </c>
      <c r="AK11" s="26">
        <v>11</v>
      </c>
      <c r="AL11" s="13">
        <v>41824</v>
      </c>
      <c r="AM11" s="9" t="s">
        <v>9</v>
      </c>
      <c r="AN11" s="9" t="s">
        <v>9</v>
      </c>
      <c r="AO11" s="9">
        <v>18.11</v>
      </c>
      <c r="AQ11" s="25" t="s">
        <v>56</v>
      </c>
      <c r="AR11" s="26">
        <v>11</v>
      </c>
      <c r="AS11" s="13">
        <v>41829</v>
      </c>
      <c r="AT11" s="9" t="s">
        <v>9</v>
      </c>
      <c r="AU11" s="9" t="s">
        <v>9</v>
      </c>
      <c r="AV11" s="9">
        <v>18.37</v>
      </c>
      <c r="AX11" s="25" t="s">
        <v>57</v>
      </c>
      <c r="AY11" s="26">
        <v>11</v>
      </c>
      <c r="AZ11" s="13">
        <v>41834</v>
      </c>
      <c r="BA11" s="9" t="s">
        <v>9</v>
      </c>
      <c r="BB11" s="9" t="s">
        <v>9</v>
      </c>
      <c r="BC11" s="9">
        <v>19.34</v>
      </c>
      <c r="BE11" s="25"/>
      <c r="BF11" s="26">
        <v>8</v>
      </c>
      <c r="BG11" s="13">
        <v>41818</v>
      </c>
      <c r="BH11" s="7" t="s">
        <v>10</v>
      </c>
      <c r="BI11" s="7" t="s">
        <v>9</v>
      </c>
      <c r="BJ11" s="5">
        <v>20.399999999999999</v>
      </c>
    </row>
    <row r="12" spans="1:62">
      <c r="A12" s="25" t="s">
        <v>53</v>
      </c>
      <c r="B12" s="26">
        <v>1</v>
      </c>
      <c r="C12" s="13">
        <v>41849</v>
      </c>
      <c r="D12" s="9" t="s">
        <v>9</v>
      </c>
      <c r="E12" s="9"/>
      <c r="F12" s="9">
        <v>19.420000000000002</v>
      </c>
      <c r="G12" s="2"/>
      <c r="H12" s="25" t="s">
        <v>43</v>
      </c>
      <c r="I12" s="26">
        <v>1</v>
      </c>
      <c r="J12" s="13">
        <v>41853</v>
      </c>
      <c r="K12" s="9" t="s">
        <v>9</v>
      </c>
      <c r="L12" s="9" t="s">
        <v>9</v>
      </c>
      <c r="M12" s="7">
        <v>19.32</v>
      </c>
      <c r="O12" s="25" t="s">
        <v>44</v>
      </c>
      <c r="P12" s="26">
        <v>1</v>
      </c>
      <c r="Q12" s="13">
        <v>41858</v>
      </c>
      <c r="R12" s="9" t="s">
        <v>9</v>
      </c>
      <c r="S12" s="9" t="s">
        <v>9</v>
      </c>
      <c r="T12" s="7">
        <v>19.98</v>
      </c>
      <c r="V12" s="25" t="s">
        <v>45</v>
      </c>
      <c r="W12" s="26">
        <v>1</v>
      </c>
      <c r="X12" s="13">
        <v>41863</v>
      </c>
      <c r="Y12" s="9" t="s">
        <v>9</v>
      </c>
      <c r="Z12" s="9" t="s">
        <v>9</v>
      </c>
      <c r="AA12" s="7">
        <v>19.96</v>
      </c>
      <c r="AC12" s="25" t="s">
        <v>54</v>
      </c>
      <c r="AD12" s="26">
        <v>1</v>
      </c>
      <c r="AE12" s="13">
        <v>41869</v>
      </c>
      <c r="AF12" s="9" t="s">
        <v>9</v>
      </c>
      <c r="AG12" s="9"/>
      <c r="AH12" s="7">
        <v>20.67</v>
      </c>
      <c r="AJ12" s="25" t="s">
        <v>55</v>
      </c>
      <c r="AK12" s="26">
        <v>1</v>
      </c>
      <c r="AL12" s="13">
        <v>41874</v>
      </c>
      <c r="AM12" s="9" t="s">
        <v>9</v>
      </c>
      <c r="AN12" s="9" t="s">
        <v>9</v>
      </c>
      <c r="AO12" s="7">
        <v>20.6</v>
      </c>
      <c r="AQ12" s="25" t="s">
        <v>56</v>
      </c>
      <c r="AR12" s="26">
        <v>1</v>
      </c>
      <c r="AS12" s="13">
        <v>41879</v>
      </c>
      <c r="AT12" s="9" t="s">
        <v>9</v>
      </c>
      <c r="AU12" s="9" t="s">
        <v>9</v>
      </c>
      <c r="AV12" s="7">
        <v>21.05</v>
      </c>
      <c r="AX12" s="25" t="s">
        <v>57</v>
      </c>
      <c r="AY12" s="26">
        <v>1</v>
      </c>
      <c r="AZ12" s="13">
        <v>41884</v>
      </c>
      <c r="BA12" s="9" t="s">
        <v>9</v>
      </c>
      <c r="BB12" s="9" t="s">
        <v>9</v>
      </c>
      <c r="BC12" s="7">
        <v>20.5</v>
      </c>
      <c r="BE12" s="25"/>
      <c r="BF12" s="26">
        <v>11</v>
      </c>
      <c r="BG12" s="13">
        <v>41818</v>
      </c>
      <c r="BH12" s="5" t="s">
        <v>10</v>
      </c>
      <c r="BI12" s="5" t="s">
        <v>9</v>
      </c>
      <c r="BJ12" s="5">
        <v>19.2</v>
      </c>
    </row>
    <row r="13" spans="1:62">
      <c r="A13" s="25" t="s">
        <v>53</v>
      </c>
      <c r="B13" s="26">
        <v>9</v>
      </c>
      <c r="C13" s="13">
        <v>41849</v>
      </c>
      <c r="D13" s="9" t="s">
        <v>9</v>
      </c>
      <c r="E13" s="9"/>
      <c r="F13" s="9">
        <v>18.37</v>
      </c>
      <c r="G13" s="2"/>
      <c r="H13" s="25" t="s">
        <v>43</v>
      </c>
      <c r="I13" s="26">
        <v>5</v>
      </c>
      <c r="J13" s="13">
        <v>41853</v>
      </c>
      <c r="K13" s="9" t="s">
        <v>9</v>
      </c>
      <c r="L13" s="9" t="s">
        <v>9</v>
      </c>
      <c r="M13" s="7">
        <v>20.37</v>
      </c>
      <c r="O13" s="25" t="s">
        <v>44</v>
      </c>
      <c r="P13" s="26">
        <v>5</v>
      </c>
      <c r="Q13" s="13">
        <v>41858</v>
      </c>
      <c r="R13" s="9" t="s">
        <v>9</v>
      </c>
      <c r="S13" s="9" t="s">
        <v>9</v>
      </c>
      <c r="T13" s="7">
        <v>21.29</v>
      </c>
      <c r="V13" s="25" t="s">
        <v>45</v>
      </c>
      <c r="W13" s="26">
        <v>5</v>
      </c>
      <c r="X13" s="13">
        <v>41863</v>
      </c>
      <c r="Y13" s="9" t="s">
        <v>9</v>
      </c>
      <c r="Z13" s="9" t="s">
        <v>9</v>
      </c>
      <c r="AA13" s="7">
        <v>21.08</v>
      </c>
      <c r="AC13" s="25" t="s">
        <v>54</v>
      </c>
      <c r="AD13" s="26">
        <v>5</v>
      </c>
      <c r="AE13" s="13">
        <v>41869</v>
      </c>
      <c r="AF13" s="9" t="s">
        <v>9</v>
      </c>
      <c r="AG13" s="9"/>
      <c r="AH13" s="7">
        <v>21.11</v>
      </c>
      <c r="AJ13" s="25" t="s">
        <v>55</v>
      </c>
      <c r="AK13" s="26">
        <v>5</v>
      </c>
      <c r="AL13" s="13">
        <v>41874</v>
      </c>
      <c r="AM13" s="9" t="s">
        <v>9</v>
      </c>
      <c r="AN13" s="9" t="s">
        <v>9</v>
      </c>
      <c r="AO13" s="7">
        <v>21</v>
      </c>
      <c r="AQ13" s="25" t="s">
        <v>56</v>
      </c>
      <c r="AR13" s="26">
        <v>5</v>
      </c>
      <c r="AS13" s="13">
        <v>41879</v>
      </c>
      <c r="AT13" s="9" t="s">
        <v>9</v>
      </c>
      <c r="AU13" s="9" t="s">
        <v>9</v>
      </c>
      <c r="AV13" s="7">
        <v>21.54</v>
      </c>
      <c r="AX13" s="25" t="s">
        <v>57</v>
      </c>
      <c r="AY13" s="26">
        <v>5</v>
      </c>
      <c r="AZ13" s="13">
        <v>41884</v>
      </c>
      <c r="BA13" s="9" t="s">
        <v>9</v>
      </c>
      <c r="BB13" s="9" t="s">
        <v>9</v>
      </c>
      <c r="BC13" s="7">
        <v>21.77</v>
      </c>
      <c r="BE13" s="25"/>
      <c r="BF13" s="26">
        <v>20</v>
      </c>
      <c r="BG13" s="13">
        <v>41818</v>
      </c>
      <c r="BH13" s="5" t="s">
        <v>10</v>
      </c>
      <c r="BI13" s="5" t="s">
        <v>9</v>
      </c>
      <c r="BJ13" s="5">
        <v>20.3</v>
      </c>
    </row>
    <row r="14" spans="1:62">
      <c r="A14" s="25" t="s">
        <v>53</v>
      </c>
      <c r="B14" s="26">
        <v>5</v>
      </c>
      <c r="C14" s="13">
        <v>41849</v>
      </c>
      <c r="D14" s="9" t="s">
        <v>9</v>
      </c>
      <c r="E14" s="9"/>
      <c r="F14" s="9">
        <v>20.02</v>
      </c>
      <c r="G14" s="2"/>
      <c r="H14" s="27" t="s">
        <v>43</v>
      </c>
      <c r="I14" s="26">
        <v>9</v>
      </c>
      <c r="J14" s="13">
        <v>41853</v>
      </c>
      <c r="K14" s="9" t="s">
        <v>9</v>
      </c>
      <c r="L14" s="9" t="s">
        <v>9</v>
      </c>
      <c r="M14" s="7">
        <v>19.27</v>
      </c>
      <c r="O14" s="25" t="s">
        <v>44</v>
      </c>
      <c r="P14" s="26">
        <v>9</v>
      </c>
      <c r="Q14" s="13">
        <v>41858</v>
      </c>
      <c r="R14" s="9" t="s">
        <v>9</v>
      </c>
      <c r="S14" s="9" t="s">
        <v>9</v>
      </c>
      <c r="T14" s="7">
        <v>19.989999999999998</v>
      </c>
      <c r="V14" s="25" t="s">
        <v>45</v>
      </c>
      <c r="W14" s="26">
        <v>9</v>
      </c>
      <c r="X14" s="13">
        <v>41863</v>
      </c>
      <c r="Y14" s="9" t="s">
        <v>9</v>
      </c>
      <c r="Z14" s="9" t="s">
        <v>9</v>
      </c>
      <c r="AA14" s="7">
        <v>19.989999999999998</v>
      </c>
      <c r="AC14" s="25" t="s">
        <v>54</v>
      </c>
      <c r="AD14" s="26">
        <v>9</v>
      </c>
      <c r="AE14" s="13">
        <v>41869</v>
      </c>
      <c r="AF14" s="9" t="s">
        <v>9</v>
      </c>
      <c r="AG14" s="9"/>
      <c r="AH14" s="7">
        <v>20.12</v>
      </c>
      <c r="AJ14" s="25" t="s">
        <v>55</v>
      </c>
      <c r="AK14" s="26">
        <v>9</v>
      </c>
      <c r="AL14" s="13">
        <v>41874</v>
      </c>
      <c r="AM14" s="9" t="s">
        <v>9</v>
      </c>
      <c r="AN14" s="9" t="s">
        <v>9</v>
      </c>
      <c r="AO14" s="7">
        <v>20.11</v>
      </c>
      <c r="AQ14" s="25" t="s">
        <v>56</v>
      </c>
      <c r="AR14" s="26">
        <v>9</v>
      </c>
      <c r="AS14" s="13">
        <v>41879</v>
      </c>
      <c r="AT14" s="9" t="s">
        <v>9</v>
      </c>
      <c r="AU14" s="9" t="s">
        <v>9</v>
      </c>
      <c r="AV14" s="7">
        <v>20.71</v>
      </c>
      <c r="AX14" s="25" t="s">
        <v>57</v>
      </c>
      <c r="AY14" s="26">
        <v>9</v>
      </c>
      <c r="AZ14" s="13">
        <v>41884</v>
      </c>
      <c r="BA14" s="9" t="s">
        <v>9</v>
      </c>
      <c r="BB14" s="9" t="s">
        <v>9</v>
      </c>
      <c r="BC14" s="7">
        <v>20.3</v>
      </c>
      <c r="BE14" s="25"/>
      <c r="BF14" s="26">
        <v>3</v>
      </c>
      <c r="BG14" s="13">
        <v>41818</v>
      </c>
      <c r="BH14" s="28" t="s">
        <v>9</v>
      </c>
      <c r="BI14" s="28" t="s">
        <v>11</v>
      </c>
      <c r="BJ14" s="5">
        <v>17</v>
      </c>
    </row>
    <row r="15" spans="1:62">
      <c r="A15" s="25" t="s">
        <v>53</v>
      </c>
      <c r="B15" s="26">
        <v>2</v>
      </c>
      <c r="C15" s="13">
        <v>41778</v>
      </c>
      <c r="D15" s="7" t="s">
        <v>10</v>
      </c>
      <c r="E15" s="7"/>
      <c r="F15" s="7">
        <v>20.399999999999999</v>
      </c>
      <c r="G15" s="2"/>
      <c r="H15" s="25" t="s">
        <v>58</v>
      </c>
      <c r="I15" s="26">
        <v>2</v>
      </c>
      <c r="J15" s="13">
        <v>41782</v>
      </c>
      <c r="K15" s="7" t="s">
        <v>10</v>
      </c>
      <c r="L15" s="7" t="s">
        <v>9</v>
      </c>
      <c r="M15" s="5">
        <v>21.9</v>
      </c>
      <c r="O15" s="25" t="s">
        <v>44</v>
      </c>
      <c r="P15" s="26">
        <v>2</v>
      </c>
      <c r="Q15" s="13">
        <v>41787</v>
      </c>
      <c r="R15" s="7" t="s">
        <v>10</v>
      </c>
      <c r="S15" s="7"/>
      <c r="T15" s="5">
        <v>21.66</v>
      </c>
      <c r="V15" s="25" t="s">
        <v>45</v>
      </c>
      <c r="W15" s="26">
        <v>2</v>
      </c>
      <c r="X15" s="13">
        <v>41792</v>
      </c>
      <c r="Y15" s="7" t="s">
        <v>10</v>
      </c>
      <c r="Z15" s="7" t="s">
        <v>9</v>
      </c>
      <c r="AA15" s="5">
        <v>20.88</v>
      </c>
      <c r="AC15" s="25" t="s">
        <v>54</v>
      </c>
      <c r="AD15" s="26">
        <v>2</v>
      </c>
      <c r="AE15" s="13">
        <v>41798</v>
      </c>
      <c r="AF15" s="7" t="s">
        <v>10</v>
      </c>
      <c r="AG15" s="7"/>
      <c r="AH15" s="5">
        <v>20.98</v>
      </c>
      <c r="AJ15" s="25" t="s">
        <v>55</v>
      </c>
      <c r="AK15" s="26">
        <v>2</v>
      </c>
      <c r="AL15" s="13">
        <v>41803</v>
      </c>
      <c r="AM15" s="7" t="s">
        <v>10</v>
      </c>
      <c r="AN15" s="7" t="s">
        <v>9</v>
      </c>
      <c r="AO15" s="5">
        <v>20.78</v>
      </c>
      <c r="AQ15" s="25" t="s">
        <v>56</v>
      </c>
      <c r="AR15" s="26">
        <v>2</v>
      </c>
      <c r="AS15" s="13">
        <v>41808</v>
      </c>
      <c r="AT15" s="7" t="s">
        <v>10</v>
      </c>
      <c r="AU15" s="7"/>
      <c r="AV15" s="5">
        <v>21.7</v>
      </c>
      <c r="AX15" s="25" t="s">
        <v>57</v>
      </c>
      <c r="AY15" s="26">
        <v>2</v>
      </c>
      <c r="AZ15" s="13">
        <v>41813</v>
      </c>
      <c r="BA15" s="7" t="s">
        <v>10</v>
      </c>
      <c r="BB15" s="7" t="s">
        <v>9</v>
      </c>
      <c r="BC15" s="5">
        <v>22.14</v>
      </c>
      <c r="BE15" s="25"/>
      <c r="BF15" s="26">
        <v>10</v>
      </c>
      <c r="BG15" s="13">
        <v>41818</v>
      </c>
      <c r="BH15" s="28" t="s">
        <v>9</v>
      </c>
      <c r="BI15" s="28" t="s">
        <v>11</v>
      </c>
      <c r="BJ15" s="5">
        <v>18.600000000000001</v>
      </c>
    </row>
    <row r="16" spans="1:62">
      <c r="A16" s="25" t="s">
        <v>53</v>
      </c>
      <c r="B16" s="26">
        <v>5</v>
      </c>
      <c r="C16" s="13">
        <v>41778</v>
      </c>
      <c r="D16" s="5" t="s">
        <v>10</v>
      </c>
      <c r="E16" s="5"/>
      <c r="F16" s="7">
        <v>21.32</v>
      </c>
      <c r="G16" s="2"/>
      <c r="H16" s="25" t="s">
        <v>58</v>
      </c>
      <c r="I16" s="26">
        <v>5</v>
      </c>
      <c r="J16" s="13">
        <v>41782</v>
      </c>
      <c r="K16" s="5" t="s">
        <v>10</v>
      </c>
      <c r="L16" s="5" t="s">
        <v>9</v>
      </c>
      <c r="M16" s="5">
        <v>21.76</v>
      </c>
      <c r="O16" s="25" t="s">
        <v>44</v>
      </c>
      <c r="P16" s="26">
        <v>5</v>
      </c>
      <c r="Q16" s="13">
        <v>41787</v>
      </c>
      <c r="R16" s="5" t="s">
        <v>10</v>
      </c>
      <c r="S16" s="5"/>
      <c r="T16" s="5">
        <v>21.44</v>
      </c>
      <c r="V16" s="25" t="s">
        <v>45</v>
      </c>
      <c r="W16" s="26">
        <v>5</v>
      </c>
      <c r="X16" s="13">
        <v>41792</v>
      </c>
      <c r="Y16" s="5" t="s">
        <v>10</v>
      </c>
      <c r="Z16" s="5" t="s">
        <v>9</v>
      </c>
      <c r="AA16" s="5">
        <v>20.94</v>
      </c>
      <c r="AC16" s="25" t="s">
        <v>54</v>
      </c>
      <c r="AD16" s="26">
        <v>5</v>
      </c>
      <c r="AE16" s="13">
        <v>41798</v>
      </c>
      <c r="AF16" s="5" t="s">
        <v>10</v>
      </c>
      <c r="AG16" s="5"/>
      <c r="AH16" s="5">
        <v>21.64</v>
      </c>
      <c r="AJ16" s="25" t="s">
        <v>55</v>
      </c>
      <c r="AK16" s="26">
        <v>5</v>
      </c>
      <c r="AL16" s="13">
        <v>41803</v>
      </c>
      <c r="AM16" s="5" t="s">
        <v>10</v>
      </c>
      <c r="AN16" s="5" t="s">
        <v>9</v>
      </c>
      <c r="AO16" s="5">
        <v>21.84</v>
      </c>
      <c r="AQ16" s="25" t="s">
        <v>56</v>
      </c>
      <c r="AR16" s="26">
        <v>5</v>
      </c>
      <c r="AS16" s="13">
        <v>41808</v>
      </c>
      <c r="AT16" s="5" t="s">
        <v>10</v>
      </c>
      <c r="AU16" s="5"/>
      <c r="AV16" s="5">
        <v>22.6</v>
      </c>
      <c r="AX16" s="25" t="s">
        <v>57</v>
      </c>
      <c r="AY16" s="26">
        <v>5</v>
      </c>
      <c r="AZ16" s="13">
        <v>41813</v>
      </c>
      <c r="BA16" s="5" t="s">
        <v>10</v>
      </c>
      <c r="BB16" s="5" t="s">
        <v>9</v>
      </c>
      <c r="BC16" s="5">
        <v>22.38</v>
      </c>
      <c r="BE16" s="25"/>
      <c r="BF16" s="26">
        <v>14</v>
      </c>
      <c r="BG16" s="13">
        <v>41818</v>
      </c>
      <c r="BH16" s="28" t="s">
        <v>9</v>
      </c>
      <c r="BI16" s="28" t="s">
        <v>11</v>
      </c>
      <c r="BJ16" s="5">
        <v>18.5</v>
      </c>
    </row>
    <row r="17" spans="1:62">
      <c r="A17" s="25" t="s">
        <v>53</v>
      </c>
      <c r="B17" s="26">
        <v>8</v>
      </c>
      <c r="C17" s="13">
        <v>41778</v>
      </c>
      <c r="D17" s="7" t="s">
        <v>10</v>
      </c>
      <c r="E17" s="7"/>
      <c r="F17" s="7">
        <v>18.78</v>
      </c>
      <c r="G17" s="2"/>
      <c r="H17" s="27" t="s">
        <v>58</v>
      </c>
      <c r="I17" s="26">
        <v>8</v>
      </c>
      <c r="J17" s="13">
        <v>41782</v>
      </c>
      <c r="K17" s="7" t="s">
        <v>10</v>
      </c>
      <c r="L17" s="7" t="s">
        <v>9</v>
      </c>
      <c r="M17" s="5">
        <v>19.600000000000001</v>
      </c>
      <c r="O17" s="25" t="s">
        <v>44</v>
      </c>
      <c r="P17" s="26">
        <v>8</v>
      </c>
      <c r="Q17" s="13">
        <v>41787</v>
      </c>
      <c r="R17" s="7" t="s">
        <v>10</v>
      </c>
      <c r="S17" s="7"/>
      <c r="T17" s="5">
        <v>19.04</v>
      </c>
      <c r="V17" s="25" t="s">
        <v>45</v>
      </c>
      <c r="W17" s="26">
        <v>8</v>
      </c>
      <c r="X17" s="13">
        <v>41792</v>
      </c>
      <c r="Y17" s="7" t="s">
        <v>10</v>
      </c>
      <c r="Z17" s="7" t="s">
        <v>9</v>
      </c>
      <c r="AA17" s="5">
        <v>18.46</v>
      </c>
      <c r="AC17" s="25" t="s">
        <v>54</v>
      </c>
      <c r="AD17" s="26">
        <v>8</v>
      </c>
      <c r="AE17" s="13">
        <v>41798</v>
      </c>
      <c r="AF17" s="7" t="s">
        <v>10</v>
      </c>
      <c r="AG17" s="7"/>
      <c r="AH17" s="5">
        <v>19.04</v>
      </c>
      <c r="AJ17" s="25" t="s">
        <v>55</v>
      </c>
      <c r="AK17" s="26">
        <v>8</v>
      </c>
      <c r="AL17" s="13">
        <v>41803</v>
      </c>
      <c r="AM17" s="7" t="s">
        <v>10</v>
      </c>
      <c r="AN17" s="7" t="s">
        <v>9</v>
      </c>
      <c r="AO17" s="5">
        <v>19.02</v>
      </c>
      <c r="AQ17" s="25" t="s">
        <v>56</v>
      </c>
      <c r="AR17" s="26">
        <v>8</v>
      </c>
      <c r="AS17" s="13">
        <v>41808</v>
      </c>
      <c r="AT17" s="7" t="s">
        <v>10</v>
      </c>
      <c r="AU17" s="7"/>
      <c r="AV17" s="5">
        <v>19.88</v>
      </c>
      <c r="AX17" s="25" t="s">
        <v>57</v>
      </c>
      <c r="AY17" s="26">
        <v>8</v>
      </c>
      <c r="AZ17" s="13">
        <v>41813</v>
      </c>
      <c r="BA17" s="7" t="s">
        <v>10</v>
      </c>
      <c r="BB17" s="7" t="s">
        <v>9</v>
      </c>
      <c r="BC17" s="5">
        <v>20.34</v>
      </c>
      <c r="BE17" s="25"/>
      <c r="BF17" s="26">
        <v>15</v>
      </c>
      <c r="BG17" s="13">
        <v>41818</v>
      </c>
      <c r="BH17" s="28" t="s">
        <v>9</v>
      </c>
      <c r="BI17" s="28" t="s">
        <v>11</v>
      </c>
      <c r="BJ17" s="5">
        <v>18.7</v>
      </c>
    </row>
    <row r="18" spans="1:62">
      <c r="A18" s="25" t="s">
        <v>53</v>
      </c>
      <c r="B18" s="26">
        <v>11</v>
      </c>
      <c r="C18" s="6">
        <v>41778</v>
      </c>
      <c r="D18" s="5" t="s">
        <v>10</v>
      </c>
      <c r="E18" s="5"/>
      <c r="F18" s="5">
        <v>18.420000000000002</v>
      </c>
      <c r="G18" s="2"/>
      <c r="H18" s="25" t="s">
        <v>58</v>
      </c>
      <c r="I18" s="26">
        <v>11</v>
      </c>
      <c r="J18" s="13">
        <v>41782</v>
      </c>
      <c r="K18" s="5" t="s">
        <v>10</v>
      </c>
      <c r="L18" s="5" t="s">
        <v>9</v>
      </c>
      <c r="M18" s="5">
        <v>18.68</v>
      </c>
      <c r="O18" s="25" t="s">
        <v>44</v>
      </c>
      <c r="P18" s="26">
        <v>11</v>
      </c>
      <c r="Q18" s="13">
        <v>41787</v>
      </c>
      <c r="R18" s="5" t="s">
        <v>10</v>
      </c>
      <c r="S18" s="5"/>
      <c r="T18" s="5">
        <v>18.38</v>
      </c>
      <c r="V18" s="25" t="s">
        <v>45</v>
      </c>
      <c r="W18" s="26">
        <v>11</v>
      </c>
      <c r="X18" s="13">
        <v>41792</v>
      </c>
      <c r="Y18" s="5" t="s">
        <v>10</v>
      </c>
      <c r="Z18" s="5" t="s">
        <v>9</v>
      </c>
      <c r="AA18" s="5">
        <v>18.260000000000002</v>
      </c>
      <c r="AC18" s="25" t="s">
        <v>54</v>
      </c>
      <c r="AD18" s="26">
        <v>11</v>
      </c>
      <c r="AE18" s="13">
        <v>41798</v>
      </c>
      <c r="AF18" s="5" t="s">
        <v>10</v>
      </c>
      <c r="AG18" s="5"/>
      <c r="AH18" s="5">
        <v>18.82</v>
      </c>
      <c r="AJ18" s="25" t="s">
        <v>55</v>
      </c>
      <c r="AK18" s="26">
        <v>11</v>
      </c>
      <c r="AL18" s="13">
        <v>41803</v>
      </c>
      <c r="AM18" s="5" t="s">
        <v>10</v>
      </c>
      <c r="AN18" s="5" t="s">
        <v>9</v>
      </c>
      <c r="AO18" s="5">
        <v>19.3</v>
      </c>
      <c r="AQ18" s="25" t="s">
        <v>56</v>
      </c>
      <c r="AR18" s="26">
        <v>11</v>
      </c>
      <c r="AS18" s="13">
        <v>41808</v>
      </c>
      <c r="AT18" s="5" t="s">
        <v>10</v>
      </c>
      <c r="AU18" s="5"/>
      <c r="AV18" s="5">
        <v>19.64</v>
      </c>
      <c r="AX18" s="25" t="s">
        <v>57</v>
      </c>
      <c r="AY18" s="26">
        <v>11</v>
      </c>
      <c r="AZ18" s="13">
        <v>41813</v>
      </c>
      <c r="BA18" s="5" t="s">
        <v>10</v>
      </c>
      <c r="BB18" s="5" t="s">
        <v>9</v>
      </c>
      <c r="BC18" s="5">
        <v>19.3</v>
      </c>
      <c r="BE18" s="25"/>
      <c r="BF18" s="26">
        <v>18</v>
      </c>
      <c r="BG18" s="13">
        <v>41818</v>
      </c>
      <c r="BH18" s="28" t="s">
        <v>9</v>
      </c>
      <c r="BI18" s="28" t="s">
        <v>11</v>
      </c>
      <c r="BJ18" s="5">
        <v>20.6</v>
      </c>
    </row>
    <row r="19" spans="1:62">
      <c r="A19" s="25" t="s">
        <v>53</v>
      </c>
      <c r="B19" s="26">
        <v>20</v>
      </c>
      <c r="C19" s="6">
        <v>41778</v>
      </c>
      <c r="D19" s="5" t="s">
        <v>10</v>
      </c>
      <c r="E19" s="5"/>
      <c r="F19" s="5">
        <v>18.68</v>
      </c>
      <c r="G19" s="2"/>
      <c r="H19" s="25" t="s">
        <v>58</v>
      </c>
      <c r="I19" s="26">
        <v>20</v>
      </c>
      <c r="J19" s="13">
        <v>41782</v>
      </c>
      <c r="K19" s="5" t="s">
        <v>10</v>
      </c>
      <c r="L19" s="5" t="s">
        <v>9</v>
      </c>
      <c r="M19" s="5">
        <v>19.34</v>
      </c>
      <c r="O19" s="25" t="s">
        <v>44</v>
      </c>
      <c r="P19" s="26">
        <v>20</v>
      </c>
      <c r="Q19" s="13">
        <v>41787</v>
      </c>
      <c r="R19" s="5" t="s">
        <v>10</v>
      </c>
      <c r="S19" s="5"/>
      <c r="T19" s="5">
        <v>18.579999999999998</v>
      </c>
      <c r="V19" s="25" t="s">
        <v>45</v>
      </c>
      <c r="W19" s="26">
        <v>20</v>
      </c>
      <c r="X19" s="13">
        <v>41792</v>
      </c>
      <c r="Y19" s="5" t="s">
        <v>10</v>
      </c>
      <c r="Z19" s="5" t="s">
        <v>9</v>
      </c>
      <c r="AA19" s="5">
        <v>18.72</v>
      </c>
      <c r="AC19" s="25" t="s">
        <v>54</v>
      </c>
      <c r="AD19" s="26">
        <v>20</v>
      </c>
      <c r="AE19" s="13">
        <v>41798</v>
      </c>
      <c r="AF19" s="5" t="s">
        <v>10</v>
      </c>
      <c r="AG19" s="5"/>
      <c r="AH19" s="5">
        <v>19.96</v>
      </c>
      <c r="AJ19" s="25" t="s">
        <v>55</v>
      </c>
      <c r="AK19" s="26">
        <v>20</v>
      </c>
      <c r="AL19" s="13">
        <v>41803</v>
      </c>
      <c r="AM19" s="5" t="s">
        <v>10</v>
      </c>
      <c r="AN19" s="5" t="s">
        <v>9</v>
      </c>
      <c r="AO19" s="5">
        <v>19.899999999999999</v>
      </c>
      <c r="AQ19" s="25" t="s">
        <v>56</v>
      </c>
      <c r="AR19" s="26">
        <v>20</v>
      </c>
      <c r="AS19" s="13">
        <v>41808</v>
      </c>
      <c r="AT19" s="5" t="s">
        <v>10</v>
      </c>
      <c r="AU19" s="5"/>
      <c r="AV19" s="5">
        <v>20.18</v>
      </c>
      <c r="AX19" s="25" t="s">
        <v>57</v>
      </c>
      <c r="AY19" s="26">
        <v>20</v>
      </c>
      <c r="AZ19" s="13">
        <v>41813</v>
      </c>
      <c r="BA19" s="5" t="s">
        <v>10</v>
      </c>
      <c r="BB19" s="5" t="s">
        <v>9</v>
      </c>
      <c r="BC19" s="5">
        <v>20.2</v>
      </c>
      <c r="BE19" s="25"/>
      <c r="BF19" s="26">
        <v>4</v>
      </c>
      <c r="BG19" s="13">
        <v>41818</v>
      </c>
      <c r="BH19" s="29" t="s">
        <v>10</v>
      </c>
      <c r="BI19" s="29" t="s">
        <v>11</v>
      </c>
      <c r="BJ19" s="5">
        <v>16.3</v>
      </c>
    </row>
    <row r="20" spans="1:62">
      <c r="A20" s="25" t="s">
        <v>53</v>
      </c>
      <c r="B20" s="26">
        <v>2</v>
      </c>
      <c r="C20" s="13">
        <v>41798</v>
      </c>
      <c r="D20" s="7" t="s">
        <v>10</v>
      </c>
      <c r="E20" s="7"/>
      <c r="F20" s="7">
        <v>21.04</v>
      </c>
      <c r="G20" s="2"/>
      <c r="H20" s="27" t="s">
        <v>58</v>
      </c>
      <c r="I20" s="26">
        <v>2</v>
      </c>
      <c r="J20" s="13">
        <v>41803</v>
      </c>
      <c r="K20" s="7" t="s">
        <v>10</v>
      </c>
      <c r="L20" s="7" t="s">
        <v>9</v>
      </c>
      <c r="M20" s="7">
        <v>21.68</v>
      </c>
      <c r="O20" s="25" t="s">
        <v>44</v>
      </c>
      <c r="P20" s="26">
        <v>2</v>
      </c>
      <c r="Q20" s="13">
        <v>41808</v>
      </c>
      <c r="R20" s="7" t="s">
        <v>10</v>
      </c>
      <c r="S20" s="7"/>
      <c r="T20" s="7">
        <v>21.64</v>
      </c>
      <c r="V20" s="25" t="s">
        <v>45</v>
      </c>
      <c r="W20" s="26">
        <v>2</v>
      </c>
      <c r="X20" s="13">
        <v>41813</v>
      </c>
      <c r="Y20" s="7" t="s">
        <v>10</v>
      </c>
      <c r="Z20" s="7" t="s">
        <v>9</v>
      </c>
      <c r="AA20" s="7">
        <v>20.440000000000001</v>
      </c>
      <c r="AC20" s="25" t="s">
        <v>54</v>
      </c>
      <c r="AD20" s="26">
        <v>2</v>
      </c>
      <c r="AE20" s="13">
        <v>41819</v>
      </c>
      <c r="AF20" s="7" t="s">
        <v>10</v>
      </c>
      <c r="AG20" s="7" t="s">
        <v>9</v>
      </c>
      <c r="AH20" s="7">
        <v>20.32</v>
      </c>
      <c r="AJ20" s="25" t="s">
        <v>55</v>
      </c>
      <c r="AK20" s="26">
        <v>2</v>
      </c>
      <c r="AL20" s="13">
        <v>41824</v>
      </c>
      <c r="AM20" s="7" t="s">
        <v>10</v>
      </c>
      <c r="AN20" s="7" t="s">
        <v>9</v>
      </c>
      <c r="AO20" s="7">
        <v>20.440000000000001</v>
      </c>
      <c r="AQ20" s="25" t="s">
        <v>56</v>
      </c>
      <c r="AR20" s="26">
        <v>2</v>
      </c>
      <c r="AS20" s="13">
        <v>41829</v>
      </c>
      <c r="AT20" s="7" t="s">
        <v>10</v>
      </c>
      <c r="AU20" s="7" t="s">
        <v>9</v>
      </c>
      <c r="AV20" s="7">
        <v>20.8</v>
      </c>
      <c r="AX20" s="25" t="s">
        <v>57</v>
      </c>
      <c r="AY20" s="26">
        <v>2</v>
      </c>
      <c r="AZ20" s="13">
        <v>41834</v>
      </c>
      <c r="BA20" s="7" t="s">
        <v>10</v>
      </c>
      <c r="BB20" s="7" t="s">
        <v>9</v>
      </c>
      <c r="BC20" s="7">
        <v>20.93</v>
      </c>
      <c r="BE20" s="25"/>
      <c r="BF20" s="26">
        <v>6</v>
      </c>
      <c r="BG20" s="13">
        <v>41818</v>
      </c>
      <c r="BH20" s="29" t="s">
        <v>10</v>
      </c>
      <c r="BI20" s="29" t="s">
        <v>11</v>
      </c>
      <c r="BJ20" s="5">
        <v>18.100000000000001</v>
      </c>
    </row>
    <row r="21" spans="1:62">
      <c r="A21" s="25" t="s">
        <v>53</v>
      </c>
      <c r="B21" s="26">
        <v>6</v>
      </c>
      <c r="C21" s="13">
        <v>41798</v>
      </c>
      <c r="D21" s="7" t="s">
        <v>10</v>
      </c>
      <c r="E21" s="7"/>
      <c r="F21" s="7">
        <v>21.18</v>
      </c>
      <c r="G21" s="2"/>
      <c r="H21" s="25" t="s">
        <v>58</v>
      </c>
      <c r="I21" s="26">
        <v>6</v>
      </c>
      <c r="J21" s="13">
        <v>41803</v>
      </c>
      <c r="K21" s="7" t="s">
        <v>10</v>
      </c>
      <c r="L21" s="7" t="s">
        <v>9</v>
      </c>
      <c r="M21" s="7">
        <v>22.48</v>
      </c>
      <c r="O21" s="25" t="s">
        <v>44</v>
      </c>
      <c r="P21" s="26">
        <v>6</v>
      </c>
      <c r="Q21" s="13">
        <v>41808</v>
      </c>
      <c r="R21" s="7" t="s">
        <v>10</v>
      </c>
      <c r="S21" s="7"/>
      <c r="T21" s="7">
        <v>22.4</v>
      </c>
      <c r="V21" s="25" t="s">
        <v>45</v>
      </c>
      <c r="W21" s="26">
        <v>6</v>
      </c>
      <c r="X21" s="13">
        <v>41813</v>
      </c>
      <c r="Y21" s="7" t="s">
        <v>10</v>
      </c>
      <c r="Z21" s="7" t="s">
        <v>9</v>
      </c>
      <c r="AA21" s="7">
        <v>21.32</v>
      </c>
      <c r="AC21" s="25" t="s">
        <v>54</v>
      </c>
      <c r="AD21" s="26">
        <v>6</v>
      </c>
      <c r="AE21" s="13">
        <v>41819</v>
      </c>
      <c r="AF21" s="7" t="s">
        <v>10</v>
      </c>
      <c r="AG21" s="7" t="s">
        <v>9</v>
      </c>
      <c r="AH21" s="7">
        <v>20.96</v>
      </c>
      <c r="AJ21" s="25" t="s">
        <v>55</v>
      </c>
      <c r="AK21" s="26">
        <v>6</v>
      </c>
      <c r="AL21" s="13">
        <v>41824</v>
      </c>
      <c r="AM21" s="7" t="s">
        <v>10</v>
      </c>
      <c r="AN21" s="7" t="s">
        <v>9</v>
      </c>
      <c r="AO21" s="7">
        <v>21.15</v>
      </c>
      <c r="AQ21" s="25" t="s">
        <v>56</v>
      </c>
      <c r="AR21" s="26">
        <v>6</v>
      </c>
      <c r="AS21" s="13">
        <v>41829</v>
      </c>
      <c r="AT21" s="7" t="s">
        <v>10</v>
      </c>
      <c r="AU21" s="7" t="s">
        <v>9</v>
      </c>
      <c r="AV21" s="7">
        <v>22.16</v>
      </c>
      <c r="AX21" s="25" t="s">
        <v>57</v>
      </c>
      <c r="AY21" s="26">
        <v>6</v>
      </c>
      <c r="AZ21" s="13">
        <v>41834</v>
      </c>
      <c r="BA21" s="7" t="s">
        <v>10</v>
      </c>
      <c r="BB21" s="7" t="s">
        <v>9</v>
      </c>
      <c r="BC21" s="7">
        <v>21.92</v>
      </c>
      <c r="BE21" s="25"/>
      <c r="BF21" s="26">
        <v>12</v>
      </c>
      <c r="BG21" s="13">
        <v>41818</v>
      </c>
      <c r="BH21" s="29" t="s">
        <v>10</v>
      </c>
      <c r="BI21" s="29" t="s">
        <v>11</v>
      </c>
      <c r="BJ21" s="5">
        <v>16.2</v>
      </c>
    </row>
    <row r="22" spans="1:62">
      <c r="A22" s="25" t="s">
        <v>53</v>
      </c>
      <c r="B22" s="26">
        <v>9</v>
      </c>
      <c r="C22" s="13">
        <v>41798</v>
      </c>
      <c r="D22" s="7" t="s">
        <v>10</v>
      </c>
      <c r="E22" s="7"/>
      <c r="F22" s="7">
        <v>19</v>
      </c>
      <c r="G22" s="2"/>
      <c r="H22" s="25" t="s">
        <v>58</v>
      </c>
      <c r="I22" s="26">
        <v>9</v>
      </c>
      <c r="J22" s="13">
        <v>41803</v>
      </c>
      <c r="K22" s="7" t="s">
        <v>10</v>
      </c>
      <c r="L22" s="7" t="s">
        <v>9</v>
      </c>
      <c r="M22" s="7">
        <v>19.059999999999999</v>
      </c>
      <c r="O22" s="25" t="s">
        <v>44</v>
      </c>
      <c r="P22" s="26">
        <v>9</v>
      </c>
      <c r="Q22" s="13">
        <v>41808</v>
      </c>
      <c r="R22" s="7" t="s">
        <v>10</v>
      </c>
      <c r="S22" s="7"/>
      <c r="T22" s="7">
        <v>19.079999999999998</v>
      </c>
      <c r="V22" s="25" t="s">
        <v>45</v>
      </c>
      <c r="W22" s="26">
        <v>9</v>
      </c>
      <c r="X22" s="13">
        <v>41813</v>
      </c>
      <c r="Y22" s="7" t="s">
        <v>10</v>
      </c>
      <c r="Z22" s="7" t="s">
        <v>9</v>
      </c>
      <c r="AA22" s="7">
        <v>19.22</v>
      </c>
      <c r="AC22" s="25" t="s">
        <v>54</v>
      </c>
      <c r="AD22" s="26">
        <v>9</v>
      </c>
      <c r="AE22" s="13">
        <v>41819</v>
      </c>
      <c r="AF22" s="7" t="s">
        <v>10</v>
      </c>
      <c r="AG22" s="7" t="s">
        <v>9</v>
      </c>
      <c r="AH22" s="7">
        <v>18.96</v>
      </c>
      <c r="AJ22" s="25" t="s">
        <v>55</v>
      </c>
      <c r="AK22" s="26">
        <v>9</v>
      </c>
      <c r="AL22" s="13">
        <v>41824</v>
      </c>
      <c r="AM22" s="7" t="s">
        <v>10</v>
      </c>
      <c r="AN22" s="7" t="s">
        <v>9</v>
      </c>
      <c r="AO22" s="7">
        <v>20.100000000000001</v>
      </c>
      <c r="AQ22" s="25" t="s">
        <v>56</v>
      </c>
      <c r="AR22" s="26">
        <v>9</v>
      </c>
      <c r="AS22" s="13">
        <v>41829</v>
      </c>
      <c r="AT22" s="7" t="s">
        <v>10</v>
      </c>
      <c r="AU22" s="7" t="s">
        <v>9</v>
      </c>
      <c r="AV22" s="7">
        <v>20.51</v>
      </c>
      <c r="AX22" s="25" t="s">
        <v>57</v>
      </c>
      <c r="AY22" s="26">
        <v>9</v>
      </c>
      <c r="AZ22" s="13">
        <v>41834</v>
      </c>
      <c r="BA22" s="7" t="s">
        <v>10</v>
      </c>
      <c r="BB22" s="7" t="s">
        <v>9</v>
      </c>
      <c r="BC22" s="7">
        <v>20.81</v>
      </c>
      <c r="BE22" s="25"/>
      <c r="BF22" s="26">
        <v>16</v>
      </c>
      <c r="BG22" s="13">
        <v>41818</v>
      </c>
      <c r="BH22" s="29" t="s">
        <v>10</v>
      </c>
      <c r="BI22" s="29" t="s">
        <v>11</v>
      </c>
      <c r="BJ22" s="5">
        <v>19.8</v>
      </c>
    </row>
    <row r="23" spans="1:62">
      <c r="A23" s="25" t="s">
        <v>53</v>
      </c>
      <c r="B23" s="26">
        <v>6</v>
      </c>
      <c r="C23" s="13">
        <v>41849</v>
      </c>
      <c r="D23" s="7" t="s">
        <v>10</v>
      </c>
      <c r="E23" s="7"/>
      <c r="F23" s="7">
        <v>18.96</v>
      </c>
      <c r="G23" s="2"/>
      <c r="H23" s="27" t="s">
        <v>58</v>
      </c>
      <c r="I23" s="26">
        <v>2</v>
      </c>
      <c r="J23" s="13">
        <v>41853</v>
      </c>
      <c r="K23" s="7" t="s">
        <v>10</v>
      </c>
      <c r="L23" s="7" t="s">
        <v>9</v>
      </c>
      <c r="M23" s="7">
        <v>19.36</v>
      </c>
      <c r="O23" s="25" t="s">
        <v>44</v>
      </c>
      <c r="P23" s="26">
        <v>2</v>
      </c>
      <c r="Q23" s="13">
        <v>41858</v>
      </c>
      <c r="R23" s="7" t="s">
        <v>10</v>
      </c>
      <c r="S23" s="7" t="s">
        <v>9</v>
      </c>
      <c r="T23" s="7">
        <v>19.77</v>
      </c>
      <c r="V23" s="25" t="s">
        <v>45</v>
      </c>
      <c r="W23" s="26">
        <v>2</v>
      </c>
      <c r="X23" s="13">
        <v>41863</v>
      </c>
      <c r="Y23" s="7" t="s">
        <v>10</v>
      </c>
      <c r="Z23" s="7" t="s">
        <v>9</v>
      </c>
      <c r="AA23" s="7">
        <v>20.13</v>
      </c>
      <c r="AC23" s="25" t="s">
        <v>54</v>
      </c>
      <c r="AD23" s="26">
        <v>2</v>
      </c>
      <c r="AE23" s="13">
        <v>41869</v>
      </c>
      <c r="AF23" s="7" t="s">
        <v>10</v>
      </c>
      <c r="AG23" s="7"/>
      <c r="AH23" s="7">
        <v>20.059999999999999</v>
      </c>
      <c r="AJ23" s="25" t="s">
        <v>55</v>
      </c>
      <c r="AK23" s="26">
        <v>2</v>
      </c>
      <c r="AL23" s="13">
        <v>41874</v>
      </c>
      <c r="AM23" s="7" t="s">
        <v>10</v>
      </c>
      <c r="AN23" s="7" t="s">
        <v>9</v>
      </c>
      <c r="AO23" s="7">
        <v>20.9</v>
      </c>
      <c r="AQ23" s="25" t="s">
        <v>56</v>
      </c>
      <c r="AR23" s="26">
        <v>2</v>
      </c>
      <c r="AS23" s="13">
        <v>41879</v>
      </c>
      <c r="AT23" s="7" t="s">
        <v>10</v>
      </c>
      <c r="AU23" s="7" t="s">
        <v>9</v>
      </c>
      <c r="AV23" s="7">
        <v>21.5</v>
      </c>
      <c r="AX23" s="25" t="s">
        <v>57</v>
      </c>
      <c r="AY23" s="26">
        <v>2</v>
      </c>
      <c r="AZ23" s="13">
        <v>41884</v>
      </c>
      <c r="BA23" s="7" t="s">
        <v>10</v>
      </c>
      <c r="BB23" s="7" t="s">
        <v>9</v>
      </c>
      <c r="BC23" s="7">
        <v>21.29</v>
      </c>
      <c r="BE23" s="25"/>
      <c r="BF23" s="26">
        <v>17</v>
      </c>
      <c r="BG23" s="13">
        <v>41818</v>
      </c>
      <c r="BH23" s="29" t="s">
        <v>10</v>
      </c>
      <c r="BI23" s="29" t="s">
        <v>11</v>
      </c>
      <c r="BJ23" s="5">
        <v>18.100000000000001</v>
      </c>
    </row>
    <row r="24" spans="1:62">
      <c r="A24" s="25" t="s">
        <v>53</v>
      </c>
      <c r="B24" s="26">
        <v>10</v>
      </c>
      <c r="C24" s="13">
        <v>41849</v>
      </c>
      <c r="D24" s="7" t="s">
        <v>10</v>
      </c>
      <c r="E24" s="7"/>
      <c r="F24" s="7">
        <v>17.8</v>
      </c>
      <c r="G24" s="2"/>
      <c r="H24" s="25" t="s">
        <v>58</v>
      </c>
      <c r="I24" s="26">
        <v>6</v>
      </c>
      <c r="J24" s="13">
        <v>41853</v>
      </c>
      <c r="K24" s="7" t="s">
        <v>10</v>
      </c>
      <c r="L24" s="7" t="s">
        <v>9</v>
      </c>
      <c r="M24" s="7">
        <v>21.16</v>
      </c>
      <c r="O24" s="25" t="s">
        <v>44</v>
      </c>
      <c r="P24" s="26">
        <v>6</v>
      </c>
      <c r="Q24" s="13">
        <v>41858</v>
      </c>
      <c r="R24" s="7" t="s">
        <v>10</v>
      </c>
      <c r="S24" s="7" t="s">
        <v>9</v>
      </c>
      <c r="T24" s="7">
        <v>21.11</v>
      </c>
      <c r="V24" s="25" t="s">
        <v>45</v>
      </c>
      <c r="W24" s="26">
        <v>6</v>
      </c>
      <c r="X24" s="13">
        <v>41863</v>
      </c>
      <c r="Y24" s="7" t="s">
        <v>10</v>
      </c>
      <c r="Z24" s="7" t="s">
        <v>9</v>
      </c>
      <c r="AA24" s="7">
        <v>20.399999999999999</v>
      </c>
      <c r="AC24" s="25" t="s">
        <v>54</v>
      </c>
      <c r="AD24" s="26">
        <v>6</v>
      </c>
      <c r="AE24" s="13">
        <v>41869</v>
      </c>
      <c r="AF24" s="7" t="s">
        <v>10</v>
      </c>
      <c r="AG24" s="7"/>
      <c r="AH24" s="7">
        <v>21.42</v>
      </c>
      <c r="AJ24" s="25" t="s">
        <v>55</v>
      </c>
      <c r="AK24" s="26">
        <v>6</v>
      </c>
      <c r="AL24" s="13">
        <v>41874</v>
      </c>
      <c r="AM24" s="7" t="s">
        <v>10</v>
      </c>
      <c r="AN24" s="7" t="s">
        <v>9</v>
      </c>
      <c r="AO24" s="7">
        <v>21.4</v>
      </c>
      <c r="AQ24" s="25" t="s">
        <v>56</v>
      </c>
      <c r="AR24" s="26">
        <v>6</v>
      </c>
      <c r="AS24" s="13">
        <v>41879</v>
      </c>
      <c r="AT24" s="7" t="s">
        <v>10</v>
      </c>
      <c r="AU24" s="7" t="s">
        <v>9</v>
      </c>
      <c r="AV24" s="7">
        <v>21.33</v>
      </c>
      <c r="AX24" s="25" t="s">
        <v>57</v>
      </c>
      <c r="AY24" s="26">
        <v>6</v>
      </c>
      <c r="AZ24" s="13">
        <v>41884</v>
      </c>
      <c r="BA24" s="7" t="s">
        <v>10</v>
      </c>
      <c r="BB24" s="7" t="s">
        <v>9</v>
      </c>
      <c r="BC24" s="7">
        <v>21.7</v>
      </c>
    </row>
    <row r="25" spans="1:62">
      <c r="A25" s="25" t="s">
        <v>53</v>
      </c>
      <c r="B25" s="26">
        <v>2</v>
      </c>
      <c r="C25" s="13">
        <v>41849</v>
      </c>
      <c r="D25" s="7" t="s">
        <v>10</v>
      </c>
      <c r="E25" s="7"/>
      <c r="F25" s="7">
        <v>19.079999999999998</v>
      </c>
      <c r="G25" s="2"/>
      <c r="H25" s="25" t="s">
        <v>58</v>
      </c>
      <c r="I25" s="26">
        <v>10</v>
      </c>
      <c r="J25" s="13">
        <v>41853</v>
      </c>
      <c r="K25" s="7" t="s">
        <v>10</v>
      </c>
      <c r="L25" s="7" t="s">
        <v>9</v>
      </c>
      <c r="M25" s="7">
        <v>18.21</v>
      </c>
      <c r="O25" s="25" t="s">
        <v>44</v>
      </c>
      <c r="P25" s="26">
        <v>10</v>
      </c>
      <c r="Q25" s="13">
        <v>41858</v>
      </c>
      <c r="R25" s="7" t="s">
        <v>10</v>
      </c>
      <c r="S25" s="7" t="s">
        <v>9</v>
      </c>
      <c r="T25" s="7">
        <v>18.989999999999998</v>
      </c>
      <c r="V25" s="25" t="s">
        <v>45</v>
      </c>
      <c r="W25" s="26">
        <v>10</v>
      </c>
      <c r="X25" s="13">
        <v>41863</v>
      </c>
      <c r="Y25" s="7" t="s">
        <v>10</v>
      </c>
      <c r="Z25" s="7" t="s">
        <v>9</v>
      </c>
      <c r="AA25" s="7">
        <v>19.84</v>
      </c>
      <c r="AC25" s="25" t="s">
        <v>54</v>
      </c>
      <c r="AD25" s="26">
        <v>10</v>
      </c>
      <c r="AE25" s="13">
        <v>41869</v>
      </c>
      <c r="AF25" s="7" t="s">
        <v>10</v>
      </c>
      <c r="AG25" s="7"/>
      <c r="AH25" s="7">
        <v>19.420000000000002</v>
      </c>
      <c r="AJ25" s="25" t="s">
        <v>55</v>
      </c>
      <c r="AK25" s="26">
        <v>10</v>
      </c>
      <c r="AL25" s="13">
        <v>41874</v>
      </c>
      <c r="AM25" s="7" t="s">
        <v>10</v>
      </c>
      <c r="AN25" s="7" t="s">
        <v>9</v>
      </c>
      <c r="AO25" s="7">
        <v>19.170000000000002</v>
      </c>
      <c r="AQ25" s="25" t="s">
        <v>56</v>
      </c>
      <c r="AR25" s="26">
        <v>10</v>
      </c>
      <c r="AS25" s="13">
        <v>41879</v>
      </c>
      <c r="AT25" s="7" t="s">
        <v>10</v>
      </c>
      <c r="AU25" s="7" t="s">
        <v>9</v>
      </c>
      <c r="AV25" s="7">
        <v>19.77</v>
      </c>
      <c r="AX25" s="25" t="s">
        <v>57</v>
      </c>
      <c r="AY25" s="26">
        <v>10</v>
      </c>
      <c r="AZ25" s="13">
        <v>41884</v>
      </c>
      <c r="BA25" s="7" t="s">
        <v>10</v>
      </c>
      <c r="BB25" s="7" t="s">
        <v>9</v>
      </c>
      <c r="BC25" s="7">
        <v>19.62</v>
      </c>
    </row>
    <row r="26" spans="1:62">
      <c r="A26" s="25" t="s">
        <v>53</v>
      </c>
      <c r="B26" s="26">
        <v>3</v>
      </c>
      <c r="C26" s="13">
        <v>41778</v>
      </c>
      <c r="D26" s="28" t="s">
        <v>9</v>
      </c>
      <c r="E26" s="28"/>
      <c r="F26" s="28">
        <v>19.059999999999999</v>
      </c>
      <c r="G26" s="2"/>
      <c r="H26" s="27" t="s">
        <v>58</v>
      </c>
      <c r="I26" s="26">
        <v>3</v>
      </c>
      <c r="J26" s="13">
        <v>41782</v>
      </c>
      <c r="K26" s="28" t="s">
        <v>9</v>
      </c>
      <c r="L26" s="28" t="s">
        <v>11</v>
      </c>
      <c r="M26" s="5">
        <v>18.739999999999998</v>
      </c>
      <c r="O26" s="25" t="s">
        <v>44</v>
      </c>
      <c r="P26" s="26">
        <v>3</v>
      </c>
      <c r="Q26" s="13">
        <v>41787</v>
      </c>
      <c r="R26" s="28" t="s">
        <v>9</v>
      </c>
      <c r="S26" s="28"/>
      <c r="T26" s="5">
        <v>19.84</v>
      </c>
      <c r="V26" s="25" t="s">
        <v>45</v>
      </c>
      <c r="W26" s="26">
        <v>3</v>
      </c>
      <c r="X26" s="13">
        <v>41792</v>
      </c>
      <c r="Y26" s="28" t="s">
        <v>9</v>
      </c>
      <c r="Z26" s="28" t="s">
        <v>11</v>
      </c>
      <c r="AA26" s="5">
        <v>18.239999999999998</v>
      </c>
      <c r="AC26" s="25" t="s">
        <v>54</v>
      </c>
      <c r="AD26" s="26">
        <v>3</v>
      </c>
      <c r="AE26" s="13">
        <v>41798</v>
      </c>
      <c r="AF26" s="28" t="s">
        <v>9</v>
      </c>
      <c r="AG26" s="28"/>
      <c r="AH26" s="5">
        <v>18.62</v>
      </c>
      <c r="AJ26" s="25" t="s">
        <v>55</v>
      </c>
      <c r="AK26" s="26">
        <v>3</v>
      </c>
      <c r="AL26" s="13">
        <v>41803</v>
      </c>
      <c r="AM26" s="28" t="s">
        <v>9</v>
      </c>
      <c r="AN26" s="28" t="s">
        <v>11</v>
      </c>
      <c r="AO26" s="5">
        <v>17.079999999999998</v>
      </c>
      <c r="AQ26" s="25" t="s">
        <v>56</v>
      </c>
      <c r="AR26" s="26">
        <v>3</v>
      </c>
      <c r="AS26" s="13">
        <v>41808</v>
      </c>
      <c r="AT26" s="28" t="s">
        <v>9</v>
      </c>
      <c r="AU26" s="28"/>
      <c r="AV26" s="5">
        <v>16.98</v>
      </c>
      <c r="AX26" s="25" t="s">
        <v>57</v>
      </c>
      <c r="AY26" s="26">
        <v>3</v>
      </c>
      <c r="AZ26" s="13">
        <v>41813</v>
      </c>
      <c r="BA26" s="28" t="s">
        <v>9</v>
      </c>
      <c r="BB26" s="28" t="s">
        <v>11</v>
      </c>
      <c r="BC26" s="5">
        <v>17.3</v>
      </c>
    </row>
    <row r="27" spans="1:62">
      <c r="A27" s="25" t="s">
        <v>53</v>
      </c>
      <c r="B27" s="26">
        <v>10</v>
      </c>
      <c r="C27" s="6">
        <v>41778</v>
      </c>
      <c r="D27" s="28" t="s">
        <v>9</v>
      </c>
      <c r="E27" s="28"/>
      <c r="F27" s="28">
        <v>19.88</v>
      </c>
      <c r="G27" s="2"/>
      <c r="H27" s="25" t="s">
        <v>58</v>
      </c>
      <c r="I27" s="26">
        <v>10</v>
      </c>
      <c r="J27" s="13">
        <v>41782</v>
      </c>
      <c r="K27" s="28" t="s">
        <v>9</v>
      </c>
      <c r="L27" s="28" t="s">
        <v>11</v>
      </c>
      <c r="M27" s="5">
        <v>18.96</v>
      </c>
      <c r="O27" s="25" t="s">
        <v>44</v>
      </c>
      <c r="P27" s="26">
        <v>10</v>
      </c>
      <c r="Q27" s="13">
        <v>41787</v>
      </c>
      <c r="R27" s="28" t="s">
        <v>9</v>
      </c>
      <c r="S27" s="28"/>
      <c r="T27" s="5">
        <v>19.86</v>
      </c>
      <c r="V27" s="25" t="s">
        <v>45</v>
      </c>
      <c r="W27" s="26">
        <v>10</v>
      </c>
      <c r="X27" s="13">
        <v>41792</v>
      </c>
      <c r="Y27" s="28" t="s">
        <v>9</v>
      </c>
      <c r="Z27" s="28" t="s">
        <v>11</v>
      </c>
      <c r="AA27" s="5">
        <v>18.96</v>
      </c>
      <c r="AC27" s="25" t="s">
        <v>54</v>
      </c>
      <c r="AD27" s="26">
        <v>10</v>
      </c>
      <c r="AE27" s="13">
        <v>41798</v>
      </c>
      <c r="AF27" s="28" t="s">
        <v>9</v>
      </c>
      <c r="AG27" s="28"/>
      <c r="AH27" s="5">
        <v>19.600000000000001</v>
      </c>
      <c r="AJ27" s="25" t="s">
        <v>55</v>
      </c>
      <c r="AK27" s="26">
        <v>10</v>
      </c>
      <c r="AL27" s="13">
        <v>41803</v>
      </c>
      <c r="AM27" s="28" t="s">
        <v>9</v>
      </c>
      <c r="AN27" s="28" t="s">
        <v>11</v>
      </c>
      <c r="AO27" s="5">
        <v>18.399999999999999</v>
      </c>
      <c r="AQ27" s="25" t="s">
        <v>56</v>
      </c>
      <c r="AR27" s="26">
        <v>10</v>
      </c>
      <c r="AS27" s="13">
        <v>41808</v>
      </c>
      <c r="AT27" s="28" t="s">
        <v>9</v>
      </c>
      <c r="AU27" s="28"/>
      <c r="AV27" s="5">
        <v>18.5</v>
      </c>
      <c r="AX27" s="25" t="s">
        <v>57</v>
      </c>
      <c r="AY27" s="26">
        <v>10</v>
      </c>
      <c r="AZ27" s="13">
        <v>41813</v>
      </c>
      <c r="BA27" s="28" t="s">
        <v>9</v>
      </c>
      <c r="BB27" s="28" t="s">
        <v>11</v>
      </c>
      <c r="BC27" s="5">
        <v>19.059999999999999</v>
      </c>
    </row>
    <row r="28" spans="1:62">
      <c r="A28" s="25" t="s">
        <v>53</v>
      </c>
      <c r="B28" s="26">
        <v>14</v>
      </c>
      <c r="C28" s="6">
        <v>41778</v>
      </c>
      <c r="D28" s="28" t="s">
        <v>9</v>
      </c>
      <c r="E28" s="28"/>
      <c r="F28" s="28">
        <v>20.32</v>
      </c>
      <c r="G28" s="2"/>
      <c r="H28" s="25" t="s">
        <v>58</v>
      </c>
      <c r="I28" s="26">
        <v>14</v>
      </c>
      <c r="J28" s="13">
        <v>41782</v>
      </c>
      <c r="K28" s="28" t="s">
        <v>9</v>
      </c>
      <c r="L28" s="28" t="s">
        <v>11</v>
      </c>
      <c r="M28" s="5">
        <v>19.14</v>
      </c>
      <c r="O28" s="25" t="s">
        <v>44</v>
      </c>
      <c r="P28" s="26">
        <v>14</v>
      </c>
      <c r="Q28" s="13">
        <v>41787</v>
      </c>
      <c r="R28" s="28" t="s">
        <v>9</v>
      </c>
      <c r="S28" s="28"/>
      <c r="T28" s="5">
        <v>19.66</v>
      </c>
      <c r="V28" s="25" t="s">
        <v>45</v>
      </c>
      <c r="W28" s="26">
        <v>14</v>
      </c>
      <c r="X28" s="13">
        <v>41792</v>
      </c>
      <c r="Y28" s="28" t="s">
        <v>9</v>
      </c>
      <c r="Z28" s="28" t="s">
        <v>11</v>
      </c>
      <c r="AA28" s="5">
        <v>18.239999999999998</v>
      </c>
      <c r="AC28" s="25" t="s">
        <v>54</v>
      </c>
      <c r="AD28" s="26">
        <v>14</v>
      </c>
      <c r="AE28" s="13">
        <v>41798</v>
      </c>
      <c r="AF28" s="28" t="s">
        <v>9</v>
      </c>
      <c r="AG28" s="28"/>
      <c r="AH28" s="5">
        <v>18.559999999999999</v>
      </c>
      <c r="AJ28" s="25" t="s">
        <v>55</v>
      </c>
      <c r="AK28" s="26">
        <v>14</v>
      </c>
      <c r="AL28" s="13">
        <v>41803</v>
      </c>
      <c r="AM28" s="28" t="s">
        <v>9</v>
      </c>
      <c r="AN28" s="28" t="s">
        <v>11</v>
      </c>
      <c r="AO28" s="5">
        <v>17.28</v>
      </c>
      <c r="AQ28" s="25" t="s">
        <v>56</v>
      </c>
      <c r="AR28" s="26">
        <v>14</v>
      </c>
      <c r="AS28" s="13">
        <v>41808</v>
      </c>
      <c r="AT28" s="28" t="s">
        <v>9</v>
      </c>
      <c r="AU28" s="28"/>
      <c r="AV28" s="5">
        <v>18.04</v>
      </c>
      <c r="AX28" s="25" t="s">
        <v>57</v>
      </c>
      <c r="AY28" s="26">
        <v>14</v>
      </c>
      <c r="AZ28" s="13">
        <v>41813</v>
      </c>
      <c r="BA28" s="28" t="s">
        <v>9</v>
      </c>
      <c r="BB28" s="28" t="s">
        <v>11</v>
      </c>
      <c r="BC28" s="5">
        <v>19.16</v>
      </c>
    </row>
    <row r="29" spans="1:62">
      <c r="A29" s="25" t="s">
        <v>53</v>
      </c>
      <c r="B29" s="26">
        <v>15</v>
      </c>
      <c r="C29" s="6">
        <v>41778</v>
      </c>
      <c r="D29" s="28" t="s">
        <v>9</v>
      </c>
      <c r="E29" s="28"/>
      <c r="F29" s="28">
        <v>20.3</v>
      </c>
      <c r="G29" s="2"/>
      <c r="H29" s="27" t="s">
        <v>58</v>
      </c>
      <c r="I29" s="26">
        <v>15</v>
      </c>
      <c r="J29" s="13">
        <v>41782</v>
      </c>
      <c r="K29" s="28" t="s">
        <v>9</v>
      </c>
      <c r="L29" s="28" t="s">
        <v>11</v>
      </c>
      <c r="M29" s="5">
        <v>20.18</v>
      </c>
      <c r="O29" s="25" t="s">
        <v>44</v>
      </c>
      <c r="P29" s="26">
        <v>15</v>
      </c>
      <c r="Q29" s="13">
        <v>41787</v>
      </c>
      <c r="R29" s="28" t="s">
        <v>9</v>
      </c>
      <c r="S29" s="28"/>
      <c r="T29" s="5">
        <v>19.760000000000002</v>
      </c>
      <c r="V29" s="25" t="s">
        <v>45</v>
      </c>
      <c r="W29" s="26">
        <v>15</v>
      </c>
      <c r="X29" s="13">
        <v>41792</v>
      </c>
      <c r="Y29" s="28" t="s">
        <v>9</v>
      </c>
      <c r="Z29" s="28" t="s">
        <v>11</v>
      </c>
      <c r="AA29" s="5">
        <v>17.86</v>
      </c>
      <c r="AC29" s="25" t="s">
        <v>54</v>
      </c>
      <c r="AD29" s="26">
        <v>15</v>
      </c>
      <c r="AE29" s="13">
        <v>41798</v>
      </c>
      <c r="AF29" s="28" t="s">
        <v>9</v>
      </c>
      <c r="AG29" s="28"/>
      <c r="AH29" s="5">
        <v>18.2</v>
      </c>
      <c r="AJ29" s="25" t="s">
        <v>55</v>
      </c>
      <c r="AK29" s="26">
        <v>15</v>
      </c>
      <c r="AL29" s="13">
        <v>41803</v>
      </c>
      <c r="AM29" s="28" t="s">
        <v>9</v>
      </c>
      <c r="AN29" s="28" t="s">
        <v>11</v>
      </c>
      <c r="AO29" s="5">
        <v>17.079999999999998</v>
      </c>
      <c r="AQ29" s="25" t="s">
        <v>56</v>
      </c>
      <c r="AR29" s="26">
        <v>15</v>
      </c>
      <c r="AS29" s="13">
        <v>41808</v>
      </c>
      <c r="AT29" s="28" t="s">
        <v>9</v>
      </c>
      <c r="AU29" s="28"/>
      <c r="AV29" s="5">
        <v>16.579999999999998</v>
      </c>
      <c r="AX29" s="25" t="s">
        <v>57</v>
      </c>
      <c r="AY29" s="26">
        <v>15</v>
      </c>
      <c r="AZ29" s="13">
        <v>41813</v>
      </c>
      <c r="BA29" s="28" t="s">
        <v>9</v>
      </c>
      <c r="BB29" s="28" t="s">
        <v>11</v>
      </c>
      <c r="BC29" s="5">
        <v>18.38</v>
      </c>
    </row>
    <row r="30" spans="1:62">
      <c r="A30" s="25" t="s">
        <v>53</v>
      </c>
      <c r="B30" s="26">
        <v>18</v>
      </c>
      <c r="C30" s="6">
        <v>41778</v>
      </c>
      <c r="D30" s="28" t="s">
        <v>9</v>
      </c>
      <c r="E30" s="28"/>
      <c r="F30" s="28">
        <v>21.36</v>
      </c>
      <c r="G30" s="2"/>
      <c r="H30" s="25" t="s">
        <v>58</v>
      </c>
      <c r="I30" s="26">
        <v>18</v>
      </c>
      <c r="J30" s="13">
        <v>41782</v>
      </c>
      <c r="K30" s="28" t="s">
        <v>9</v>
      </c>
      <c r="L30" s="28" t="s">
        <v>11</v>
      </c>
      <c r="M30" s="5">
        <v>20.36</v>
      </c>
      <c r="O30" s="25" t="s">
        <v>44</v>
      </c>
      <c r="P30" s="26">
        <v>18</v>
      </c>
      <c r="Q30" s="13">
        <v>41787</v>
      </c>
      <c r="R30" s="28" t="s">
        <v>9</v>
      </c>
      <c r="S30" s="28"/>
      <c r="T30" s="5">
        <v>19.52</v>
      </c>
      <c r="V30" s="25" t="s">
        <v>45</v>
      </c>
      <c r="W30" s="26">
        <v>18</v>
      </c>
      <c r="X30" s="13">
        <v>41792</v>
      </c>
      <c r="Y30" s="28" t="s">
        <v>9</v>
      </c>
      <c r="Z30" s="28" t="s">
        <v>11</v>
      </c>
      <c r="AA30" s="5">
        <v>19.7</v>
      </c>
      <c r="AC30" s="25" t="s">
        <v>54</v>
      </c>
      <c r="AD30" s="26">
        <v>18</v>
      </c>
      <c r="AE30" s="13">
        <v>41798</v>
      </c>
      <c r="AF30" s="28" t="s">
        <v>9</v>
      </c>
      <c r="AG30" s="28"/>
      <c r="AH30" s="5">
        <v>19.739999999999998</v>
      </c>
      <c r="AJ30" s="25" t="s">
        <v>55</v>
      </c>
      <c r="AK30" s="26">
        <v>18</v>
      </c>
      <c r="AL30" s="13">
        <v>41803</v>
      </c>
      <c r="AM30" s="28" t="s">
        <v>9</v>
      </c>
      <c r="AN30" s="28" t="s">
        <v>11</v>
      </c>
      <c r="AO30" s="5">
        <v>18.18</v>
      </c>
      <c r="AQ30" s="25" t="s">
        <v>56</v>
      </c>
      <c r="AR30" s="26">
        <v>18</v>
      </c>
      <c r="AS30" s="13">
        <v>41808</v>
      </c>
      <c r="AT30" s="28" t="s">
        <v>9</v>
      </c>
      <c r="AU30" s="28"/>
      <c r="AV30" s="5">
        <v>19.32</v>
      </c>
      <c r="AX30" s="25" t="s">
        <v>57</v>
      </c>
      <c r="AY30" s="26">
        <v>18</v>
      </c>
      <c r="AZ30" s="13">
        <v>41813</v>
      </c>
      <c r="BA30" s="28" t="s">
        <v>9</v>
      </c>
      <c r="BB30" s="28" t="s">
        <v>11</v>
      </c>
      <c r="BC30" s="5">
        <v>20.04</v>
      </c>
    </row>
    <row r="31" spans="1:62">
      <c r="A31" s="25" t="s">
        <v>53</v>
      </c>
      <c r="B31" s="26">
        <v>3</v>
      </c>
      <c r="C31" s="13">
        <v>41798</v>
      </c>
      <c r="D31" s="28" t="s">
        <v>9</v>
      </c>
      <c r="E31" s="28"/>
      <c r="F31" s="28">
        <v>19.7</v>
      </c>
      <c r="G31" s="2"/>
      <c r="H31" s="25" t="s">
        <v>58</v>
      </c>
      <c r="I31" s="26">
        <v>3</v>
      </c>
      <c r="J31" s="13">
        <v>41803</v>
      </c>
      <c r="K31" s="28" t="s">
        <v>9</v>
      </c>
      <c r="L31" s="28" t="s">
        <v>11</v>
      </c>
      <c r="M31" s="28">
        <v>18.559999999999999</v>
      </c>
      <c r="O31" s="25" t="s">
        <v>44</v>
      </c>
      <c r="P31" s="26">
        <v>3</v>
      </c>
      <c r="Q31" s="13">
        <v>41808</v>
      </c>
      <c r="R31" s="28" t="s">
        <v>9</v>
      </c>
      <c r="S31" s="28"/>
      <c r="T31" s="28">
        <v>18.68</v>
      </c>
      <c r="V31" s="25" t="s">
        <v>45</v>
      </c>
      <c r="W31" s="26">
        <v>3</v>
      </c>
      <c r="X31" s="13">
        <v>41813</v>
      </c>
      <c r="Y31" s="28" t="s">
        <v>9</v>
      </c>
      <c r="Z31" s="28" t="s">
        <v>11</v>
      </c>
      <c r="AA31" s="28">
        <v>17.559999999999999</v>
      </c>
      <c r="AC31" s="25" t="s">
        <v>54</v>
      </c>
      <c r="AD31" s="26">
        <v>3</v>
      </c>
      <c r="AE31" s="13">
        <v>41819</v>
      </c>
      <c r="AF31" s="28" t="s">
        <v>9</v>
      </c>
      <c r="AG31" s="28" t="s">
        <v>11</v>
      </c>
      <c r="AH31" s="28">
        <v>18.91</v>
      </c>
      <c r="AJ31" s="25" t="s">
        <v>55</v>
      </c>
      <c r="AK31" s="26">
        <v>3</v>
      </c>
      <c r="AL31" s="13">
        <v>41824</v>
      </c>
      <c r="AM31" s="28" t="s">
        <v>9</v>
      </c>
      <c r="AN31" s="28" t="s">
        <v>11</v>
      </c>
      <c r="AO31" s="28">
        <v>17.350000000000001</v>
      </c>
      <c r="AQ31" s="25" t="s">
        <v>56</v>
      </c>
      <c r="AR31" s="26">
        <v>3</v>
      </c>
      <c r="AS31" s="13">
        <v>41829</v>
      </c>
      <c r="AT31" s="28" t="s">
        <v>9</v>
      </c>
      <c r="AU31" s="28" t="s">
        <v>11</v>
      </c>
      <c r="AV31" s="28">
        <v>17.75</v>
      </c>
      <c r="AX31" s="25" t="s">
        <v>57</v>
      </c>
      <c r="AY31" s="26">
        <v>3</v>
      </c>
      <c r="AZ31" s="13">
        <v>41834</v>
      </c>
      <c r="BA31" s="28" t="s">
        <v>9</v>
      </c>
      <c r="BB31" s="28" t="s">
        <v>11</v>
      </c>
      <c r="BC31" s="28">
        <v>17.55</v>
      </c>
    </row>
    <row r="32" spans="1:62">
      <c r="A32" s="25" t="s">
        <v>53</v>
      </c>
      <c r="B32" s="26">
        <v>7</v>
      </c>
      <c r="C32" s="13">
        <v>41798</v>
      </c>
      <c r="D32" s="28" t="s">
        <v>9</v>
      </c>
      <c r="E32" s="28"/>
      <c r="F32" s="28">
        <v>19.940000000000001</v>
      </c>
      <c r="G32" s="2"/>
      <c r="H32" s="27" t="s">
        <v>58</v>
      </c>
      <c r="I32" s="26">
        <v>7</v>
      </c>
      <c r="J32" s="13">
        <v>41803</v>
      </c>
      <c r="K32" s="28" t="s">
        <v>9</v>
      </c>
      <c r="L32" s="28" t="s">
        <v>11</v>
      </c>
      <c r="M32" s="28">
        <v>19.579999999999998</v>
      </c>
      <c r="O32" s="25" t="s">
        <v>44</v>
      </c>
      <c r="P32" s="26">
        <v>7</v>
      </c>
      <c r="Q32" s="13">
        <v>41808</v>
      </c>
      <c r="R32" s="28" t="s">
        <v>9</v>
      </c>
      <c r="S32" s="28"/>
      <c r="T32" s="28">
        <v>20.34</v>
      </c>
      <c r="V32" s="25" t="s">
        <v>45</v>
      </c>
      <c r="W32" s="26">
        <v>7</v>
      </c>
      <c r="X32" s="13">
        <v>41813</v>
      </c>
      <c r="Y32" s="28" t="s">
        <v>9</v>
      </c>
      <c r="Z32" s="28" t="s">
        <v>11</v>
      </c>
      <c r="AA32" s="28">
        <v>18.440000000000001</v>
      </c>
      <c r="AC32" s="25" t="s">
        <v>54</v>
      </c>
      <c r="AD32" s="26">
        <v>7</v>
      </c>
      <c r="AE32" s="13">
        <v>41819</v>
      </c>
      <c r="AF32" s="28" t="s">
        <v>9</v>
      </c>
      <c r="AG32" s="28" t="s">
        <v>11</v>
      </c>
      <c r="AH32" s="28">
        <v>19.32</v>
      </c>
      <c r="AJ32" s="25" t="s">
        <v>55</v>
      </c>
      <c r="AK32" s="26">
        <v>7</v>
      </c>
      <c r="AL32" s="13">
        <v>41824</v>
      </c>
      <c r="AM32" s="28" t="s">
        <v>9</v>
      </c>
      <c r="AN32" s="28" t="s">
        <v>11</v>
      </c>
      <c r="AO32" s="28">
        <v>16.79</v>
      </c>
      <c r="AQ32" s="25" t="s">
        <v>56</v>
      </c>
      <c r="AR32" s="26">
        <v>7</v>
      </c>
      <c r="AS32" s="13">
        <v>41829</v>
      </c>
      <c r="AT32" s="28" t="s">
        <v>9</v>
      </c>
      <c r="AU32" s="28" t="s">
        <v>11</v>
      </c>
      <c r="AV32" s="28">
        <v>17.600000000000001</v>
      </c>
      <c r="AX32" s="25" t="s">
        <v>57</v>
      </c>
      <c r="AY32" s="26">
        <v>7</v>
      </c>
      <c r="AZ32" s="13">
        <v>41834</v>
      </c>
      <c r="BA32" s="28" t="s">
        <v>9</v>
      </c>
      <c r="BB32" s="28" t="s">
        <v>11</v>
      </c>
      <c r="BC32" s="28">
        <v>17.989999999999998</v>
      </c>
    </row>
    <row r="33" spans="1:55">
      <c r="A33" s="25" t="s">
        <v>53</v>
      </c>
      <c r="B33" s="26">
        <v>10</v>
      </c>
      <c r="C33" s="13">
        <v>41798</v>
      </c>
      <c r="D33" s="28" t="s">
        <v>9</v>
      </c>
      <c r="E33" s="28"/>
      <c r="F33" s="28">
        <v>22.5</v>
      </c>
      <c r="G33" s="2"/>
      <c r="H33" s="25" t="s">
        <v>58</v>
      </c>
      <c r="I33" s="26">
        <v>10</v>
      </c>
      <c r="J33" s="13">
        <v>41803</v>
      </c>
      <c r="K33" s="28" t="s">
        <v>9</v>
      </c>
      <c r="L33" s="28" t="s">
        <v>11</v>
      </c>
      <c r="M33" s="28">
        <v>20.82</v>
      </c>
      <c r="O33" s="25" t="s">
        <v>44</v>
      </c>
      <c r="P33" s="26">
        <v>10</v>
      </c>
      <c r="Q33" s="13">
        <v>41808</v>
      </c>
      <c r="R33" s="28" t="s">
        <v>9</v>
      </c>
      <c r="S33" s="28"/>
      <c r="T33" s="28">
        <v>20.54</v>
      </c>
      <c r="V33" s="25" t="s">
        <v>45</v>
      </c>
      <c r="W33" s="26">
        <v>10</v>
      </c>
      <c r="X33" s="13">
        <v>41813</v>
      </c>
      <c r="Y33" s="28" t="s">
        <v>9</v>
      </c>
      <c r="Z33" s="28" t="s">
        <v>11</v>
      </c>
      <c r="AA33" s="28">
        <v>19.54</v>
      </c>
      <c r="AC33" s="25" t="s">
        <v>54</v>
      </c>
      <c r="AD33" s="26">
        <v>10</v>
      </c>
      <c r="AE33" s="13">
        <v>41819</v>
      </c>
      <c r="AF33" s="28" t="s">
        <v>9</v>
      </c>
      <c r="AG33" s="28" t="s">
        <v>11</v>
      </c>
      <c r="AH33" s="28">
        <v>21.89</v>
      </c>
      <c r="AJ33" s="25" t="s">
        <v>55</v>
      </c>
      <c r="AK33" s="26">
        <v>10</v>
      </c>
      <c r="AL33" s="13">
        <v>41824</v>
      </c>
      <c r="AM33" s="28" t="s">
        <v>9</v>
      </c>
      <c r="AN33" s="28" t="s">
        <v>11</v>
      </c>
      <c r="AO33" s="28">
        <v>18.77</v>
      </c>
      <c r="AQ33" s="25" t="s">
        <v>56</v>
      </c>
      <c r="AR33" s="26">
        <v>10</v>
      </c>
      <c r="AS33" s="13">
        <v>41829</v>
      </c>
      <c r="AT33" s="28" t="s">
        <v>9</v>
      </c>
      <c r="AU33" s="28" t="s">
        <v>11</v>
      </c>
      <c r="AV33" s="28">
        <v>20.52</v>
      </c>
      <c r="AX33" s="25" t="s">
        <v>57</v>
      </c>
      <c r="AY33" s="26">
        <v>10</v>
      </c>
      <c r="AZ33" s="13">
        <v>41834</v>
      </c>
      <c r="BA33" s="28" t="s">
        <v>9</v>
      </c>
      <c r="BB33" s="28" t="s">
        <v>11</v>
      </c>
      <c r="BC33" s="28">
        <v>20.3</v>
      </c>
    </row>
    <row r="34" spans="1:55">
      <c r="A34" s="25" t="s">
        <v>53</v>
      </c>
      <c r="B34" s="26">
        <v>11</v>
      </c>
      <c r="C34" s="13">
        <v>41849</v>
      </c>
      <c r="D34" s="28" t="s">
        <v>9</v>
      </c>
      <c r="E34" s="28"/>
      <c r="F34" s="28">
        <v>19.77</v>
      </c>
      <c r="G34" s="2"/>
      <c r="H34" s="25" t="s">
        <v>58</v>
      </c>
      <c r="I34" s="26">
        <v>3</v>
      </c>
      <c r="J34" s="13">
        <v>41853</v>
      </c>
      <c r="K34" s="28" t="s">
        <v>9</v>
      </c>
      <c r="L34" s="28" t="s">
        <v>11</v>
      </c>
      <c r="M34" s="7">
        <v>18.55</v>
      </c>
      <c r="O34" s="25" t="s">
        <v>44</v>
      </c>
      <c r="P34" s="26">
        <v>3</v>
      </c>
      <c r="Q34" s="13">
        <v>41858</v>
      </c>
      <c r="R34" s="28" t="s">
        <v>9</v>
      </c>
      <c r="S34" s="28" t="s">
        <v>11</v>
      </c>
      <c r="T34" s="7">
        <v>19.84</v>
      </c>
      <c r="V34" s="25" t="s">
        <v>45</v>
      </c>
      <c r="W34" s="26">
        <v>3</v>
      </c>
      <c r="X34" s="13">
        <v>41863</v>
      </c>
      <c r="Y34" s="28" t="s">
        <v>9</v>
      </c>
      <c r="Z34" s="28" t="s">
        <v>11</v>
      </c>
      <c r="AA34" s="7">
        <v>15.97</v>
      </c>
      <c r="AC34" s="25" t="s">
        <v>54</v>
      </c>
      <c r="AD34" s="26">
        <v>3</v>
      </c>
      <c r="AE34" s="13">
        <v>41869</v>
      </c>
      <c r="AF34" s="28" t="s">
        <v>9</v>
      </c>
      <c r="AG34" s="28"/>
      <c r="AH34" s="7">
        <v>16.850000000000001</v>
      </c>
      <c r="AJ34" s="25" t="s">
        <v>55</v>
      </c>
      <c r="AK34" s="26">
        <v>3</v>
      </c>
      <c r="AL34" s="13">
        <v>41874</v>
      </c>
      <c r="AM34" s="28" t="s">
        <v>9</v>
      </c>
      <c r="AN34" s="28" t="s">
        <v>11</v>
      </c>
      <c r="AO34" s="7">
        <v>16.02</v>
      </c>
      <c r="AQ34" s="25" t="s">
        <v>56</v>
      </c>
      <c r="AR34" s="26">
        <v>3</v>
      </c>
      <c r="AS34" s="13">
        <v>41879</v>
      </c>
      <c r="AT34" s="28" t="s">
        <v>9</v>
      </c>
      <c r="AU34" s="28" t="s">
        <v>11</v>
      </c>
      <c r="AV34" s="7">
        <v>15.56</v>
      </c>
      <c r="AX34" s="25" t="s">
        <v>57</v>
      </c>
      <c r="AY34" s="26">
        <v>3</v>
      </c>
      <c r="AZ34" s="13">
        <v>41884</v>
      </c>
      <c r="BA34" s="28" t="s">
        <v>9</v>
      </c>
      <c r="BB34" s="28" t="s">
        <v>11</v>
      </c>
      <c r="BC34" s="7">
        <v>17.670000000000002</v>
      </c>
    </row>
    <row r="35" spans="1:55">
      <c r="A35" s="25" t="s">
        <v>53</v>
      </c>
      <c r="B35" s="26">
        <v>3</v>
      </c>
      <c r="C35" s="13">
        <v>41849</v>
      </c>
      <c r="D35" s="28" t="s">
        <v>9</v>
      </c>
      <c r="E35" s="28"/>
      <c r="F35" s="28">
        <v>19.27</v>
      </c>
      <c r="G35" s="2"/>
      <c r="H35" s="27" t="s">
        <v>58</v>
      </c>
      <c r="I35" s="26">
        <v>7</v>
      </c>
      <c r="J35" s="13">
        <v>41853</v>
      </c>
      <c r="K35" s="28" t="s">
        <v>9</v>
      </c>
      <c r="L35" s="28" t="s">
        <v>11</v>
      </c>
      <c r="M35" s="7">
        <v>18.54</v>
      </c>
      <c r="O35" s="25" t="s">
        <v>44</v>
      </c>
      <c r="P35" s="26">
        <v>7</v>
      </c>
      <c r="Q35" s="13">
        <v>41858</v>
      </c>
      <c r="R35" s="28" t="s">
        <v>9</v>
      </c>
      <c r="S35" s="28" t="s">
        <v>11</v>
      </c>
      <c r="T35" s="7">
        <v>19.48</v>
      </c>
      <c r="V35" s="25" t="s">
        <v>45</v>
      </c>
      <c r="W35" s="26">
        <v>7</v>
      </c>
      <c r="X35" s="13">
        <v>41863</v>
      </c>
      <c r="Y35" s="28" t="s">
        <v>9</v>
      </c>
      <c r="Z35" s="28" t="s">
        <v>11</v>
      </c>
      <c r="AA35" s="7">
        <v>16.3</v>
      </c>
      <c r="AC35" s="25" t="s">
        <v>54</v>
      </c>
      <c r="AD35" s="26">
        <v>7</v>
      </c>
      <c r="AE35" s="13">
        <v>41869</v>
      </c>
      <c r="AF35" s="28" t="s">
        <v>9</v>
      </c>
      <c r="AG35" s="28"/>
      <c r="AH35" s="7">
        <v>18.96</v>
      </c>
      <c r="AJ35" s="25" t="s">
        <v>55</v>
      </c>
      <c r="AK35" s="26">
        <v>7</v>
      </c>
      <c r="AL35" s="13">
        <v>41874</v>
      </c>
      <c r="AM35" s="28" t="s">
        <v>9</v>
      </c>
      <c r="AN35" s="28" t="s">
        <v>11</v>
      </c>
      <c r="AO35" s="7">
        <v>17.23</v>
      </c>
      <c r="AQ35" s="25" t="s">
        <v>56</v>
      </c>
      <c r="AR35" s="26">
        <v>7</v>
      </c>
      <c r="AS35" s="13">
        <v>41879</v>
      </c>
      <c r="AT35" s="28" t="s">
        <v>9</v>
      </c>
      <c r="AU35" s="28" t="s">
        <v>11</v>
      </c>
      <c r="AV35" s="7">
        <v>17.309999999999999</v>
      </c>
      <c r="AX35" s="25" t="s">
        <v>57</v>
      </c>
      <c r="AY35" s="26">
        <v>7</v>
      </c>
      <c r="AZ35" s="13">
        <v>41884</v>
      </c>
      <c r="BA35" s="28" t="s">
        <v>9</v>
      </c>
      <c r="BB35" s="28" t="s">
        <v>11</v>
      </c>
      <c r="BC35" s="7">
        <v>18.16</v>
      </c>
    </row>
    <row r="36" spans="1:55">
      <c r="A36" s="25" t="s">
        <v>53</v>
      </c>
      <c r="B36" s="26">
        <v>7</v>
      </c>
      <c r="C36" s="13">
        <v>41849</v>
      </c>
      <c r="D36" s="28" t="s">
        <v>9</v>
      </c>
      <c r="E36" s="28"/>
      <c r="F36" s="28">
        <v>18.68</v>
      </c>
      <c r="G36" s="2"/>
      <c r="H36" s="25" t="s">
        <v>58</v>
      </c>
      <c r="I36" s="26">
        <v>11</v>
      </c>
      <c r="J36" s="13">
        <v>41853</v>
      </c>
      <c r="K36" s="28" t="s">
        <v>9</v>
      </c>
      <c r="L36" s="28" t="s">
        <v>11</v>
      </c>
      <c r="M36" s="7">
        <v>17.899999999999999</v>
      </c>
      <c r="O36" s="25" t="s">
        <v>44</v>
      </c>
      <c r="P36" s="26">
        <v>11</v>
      </c>
      <c r="Q36" s="13">
        <v>41858</v>
      </c>
      <c r="R36" s="28" t="s">
        <v>9</v>
      </c>
      <c r="S36" s="28" t="s">
        <v>11</v>
      </c>
      <c r="T36" s="7">
        <v>19.5</v>
      </c>
      <c r="V36" s="25" t="s">
        <v>45</v>
      </c>
      <c r="W36" s="26">
        <v>11</v>
      </c>
      <c r="X36" s="13">
        <v>41863</v>
      </c>
      <c r="Y36" s="28" t="s">
        <v>9</v>
      </c>
      <c r="Z36" s="28" t="s">
        <v>11</v>
      </c>
      <c r="AA36" s="7">
        <v>17.190000000000001</v>
      </c>
      <c r="AC36" s="25" t="s">
        <v>54</v>
      </c>
      <c r="AD36" s="26">
        <v>11</v>
      </c>
      <c r="AE36" s="13">
        <v>41869</v>
      </c>
      <c r="AF36" s="28" t="s">
        <v>9</v>
      </c>
      <c r="AG36" s="28"/>
      <c r="AH36" s="7">
        <v>18.27</v>
      </c>
      <c r="AJ36" s="25" t="s">
        <v>55</v>
      </c>
      <c r="AK36" s="26">
        <v>11</v>
      </c>
      <c r="AL36" s="13">
        <v>41874</v>
      </c>
      <c r="AM36" s="28" t="s">
        <v>9</v>
      </c>
      <c r="AN36" s="28" t="s">
        <v>11</v>
      </c>
      <c r="AO36" s="7">
        <v>16.649999999999999</v>
      </c>
      <c r="AQ36" s="25" t="s">
        <v>56</v>
      </c>
      <c r="AR36" s="26">
        <v>11</v>
      </c>
      <c r="AS36" s="13">
        <v>41879</v>
      </c>
      <c r="AT36" s="28" t="s">
        <v>9</v>
      </c>
      <c r="AU36" s="28" t="s">
        <v>11</v>
      </c>
      <c r="AV36" s="7">
        <v>17.559000000000001</v>
      </c>
      <c r="AX36" s="25" t="s">
        <v>57</v>
      </c>
      <c r="AY36" s="26">
        <v>11</v>
      </c>
      <c r="AZ36" s="13">
        <v>41884</v>
      </c>
      <c r="BA36" s="28" t="s">
        <v>9</v>
      </c>
      <c r="BB36" s="28" t="s">
        <v>11</v>
      </c>
      <c r="BC36" s="7">
        <v>17.93</v>
      </c>
    </row>
    <row r="37" spans="1:55">
      <c r="A37" s="25" t="s">
        <v>53</v>
      </c>
      <c r="B37" s="26">
        <v>4</v>
      </c>
      <c r="C37" s="13">
        <v>41778</v>
      </c>
      <c r="D37" s="29" t="s">
        <v>10</v>
      </c>
      <c r="E37" s="29"/>
      <c r="F37" s="29">
        <v>19.32</v>
      </c>
      <c r="G37" s="2"/>
      <c r="H37" s="25" t="s">
        <v>58</v>
      </c>
      <c r="I37" s="26">
        <v>4</v>
      </c>
      <c r="J37" s="13">
        <v>41782</v>
      </c>
      <c r="K37" s="29" t="s">
        <v>10</v>
      </c>
      <c r="L37" s="29" t="s">
        <v>11</v>
      </c>
      <c r="M37" s="5">
        <v>18.16</v>
      </c>
      <c r="O37" s="25" t="s">
        <v>44</v>
      </c>
      <c r="P37" s="26">
        <v>4</v>
      </c>
      <c r="Q37" s="13">
        <v>41787</v>
      </c>
      <c r="R37" s="29" t="s">
        <v>10</v>
      </c>
      <c r="S37" s="29"/>
      <c r="T37" s="5">
        <v>18.7</v>
      </c>
      <c r="V37" s="25" t="s">
        <v>45</v>
      </c>
      <c r="W37" s="26">
        <v>4</v>
      </c>
      <c r="X37" s="13">
        <v>41792</v>
      </c>
      <c r="Y37" s="29" t="s">
        <v>10</v>
      </c>
      <c r="Z37" s="29" t="s">
        <v>11</v>
      </c>
      <c r="AA37" s="5">
        <v>17.52</v>
      </c>
      <c r="AC37" s="25" t="s">
        <v>54</v>
      </c>
      <c r="AD37" s="26">
        <v>4</v>
      </c>
      <c r="AE37" s="13">
        <v>41798</v>
      </c>
      <c r="AF37" s="29" t="s">
        <v>10</v>
      </c>
      <c r="AG37" s="29"/>
      <c r="AH37" s="5">
        <v>18.059999999999999</v>
      </c>
      <c r="AJ37" s="25" t="s">
        <v>55</v>
      </c>
      <c r="AK37" s="26">
        <v>4</v>
      </c>
      <c r="AL37" s="13">
        <v>41803</v>
      </c>
      <c r="AM37" s="29" t="s">
        <v>10</v>
      </c>
      <c r="AN37" s="29" t="s">
        <v>11</v>
      </c>
      <c r="AO37" s="5">
        <v>16.54</v>
      </c>
      <c r="AQ37" s="25" t="s">
        <v>56</v>
      </c>
      <c r="AR37" s="26">
        <v>4</v>
      </c>
      <c r="AS37" s="13">
        <v>41808</v>
      </c>
      <c r="AT37" s="29" t="s">
        <v>10</v>
      </c>
      <c r="AU37" s="29"/>
      <c r="AV37" s="5">
        <v>16.18</v>
      </c>
      <c r="AX37" s="25" t="s">
        <v>57</v>
      </c>
      <c r="AY37" s="26">
        <v>4</v>
      </c>
      <c r="AZ37" s="13">
        <v>41813</v>
      </c>
      <c r="BA37" s="29" t="s">
        <v>10</v>
      </c>
      <c r="BB37" s="29" t="s">
        <v>11</v>
      </c>
      <c r="BC37" s="5">
        <v>16.18</v>
      </c>
    </row>
    <row r="38" spans="1:55">
      <c r="A38" s="25" t="s">
        <v>53</v>
      </c>
      <c r="B38" s="26">
        <v>6</v>
      </c>
      <c r="C38" s="13">
        <v>41778</v>
      </c>
      <c r="D38" s="29" t="s">
        <v>10</v>
      </c>
      <c r="E38" s="29"/>
      <c r="F38" s="29">
        <v>19.559999999999999</v>
      </c>
      <c r="G38" s="2"/>
      <c r="H38" s="27" t="s">
        <v>58</v>
      </c>
      <c r="I38" s="26">
        <v>6</v>
      </c>
      <c r="J38" s="13">
        <v>41782</v>
      </c>
      <c r="K38" s="29" t="s">
        <v>10</v>
      </c>
      <c r="L38" s="29" t="s">
        <v>11</v>
      </c>
      <c r="M38" s="5">
        <v>19.420000000000002</v>
      </c>
      <c r="O38" s="25" t="s">
        <v>44</v>
      </c>
      <c r="P38" s="26">
        <v>6</v>
      </c>
      <c r="Q38" s="13">
        <v>41787</v>
      </c>
      <c r="R38" s="29" t="s">
        <v>10</v>
      </c>
      <c r="S38" s="29"/>
      <c r="T38" s="5">
        <v>19.52</v>
      </c>
      <c r="V38" s="25" t="s">
        <v>45</v>
      </c>
      <c r="W38" s="26">
        <v>6</v>
      </c>
      <c r="X38" s="13">
        <v>41792</v>
      </c>
      <c r="Y38" s="29" t="s">
        <v>10</v>
      </c>
      <c r="Z38" s="29" t="s">
        <v>11</v>
      </c>
      <c r="AA38" s="5">
        <v>18.36</v>
      </c>
      <c r="AC38" s="25" t="s">
        <v>54</v>
      </c>
      <c r="AD38" s="26">
        <v>6</v>
      </c>
      <c r="AE38" s="13">
        <v>41798</v>
      </c>
      <c r="AF38" s="29" t="s">
        <v>10</v>
      </c>
      <c r="AG38" s="29"/>
      <c r="AH38" s="5">
        <v>18.920000000000002</v>
      </c>
      <c r="AJ38" s="25" t="s">
        <v>55</v>
      </c>
      <c r="AK38" s="26">
        <v>6</v>
      </c>
      <c r="AL38" s="13">
        <v>41803</v>
      </c>
      <c r="AM38" s="29" t="s">
        <v>10</v>
      </c>
      <c r="AN38" s="29" t="s">
        <v>11</v>
      </c>
      <c r="AO38" s="5">
        <v>18.059999999999999</v>
      </c>
      <c r="AQ38" s="25" t="s">
        <v>56</v>
      </c>
      <c r="AR38" s="26">
        <v>6</v>
      </c>
      <c r="AS38" s="13">
        <v>41808</v>
      </c>
      <c r="AT38" s="29" t="s">
        <v>10</v>
      </c>
      <c r="AU38" s="29"/>
      <c r="AV38" s="5">
        <v>17.579999999999998</v>
      </c>
      <c r="AX38" s="25" t="s">
        <v>57</v>
      </c>
      <c r="AY38" s="26">
        <v>6</v>
      </c>
      <c r="AZ38" s="13">
        <v>41813</v>
      </c>
      <c r="BA38" s="29" t="s">
        <v>10</v>
      </c>
      <c r="BB38" s="29" t="s">
        <v>11</v>
      </c>
      <c r="BC38" s="5">
        <v>17.84</v>
      </c>
    </row>
    <row r="39" spans="1:55">
      <c r="A39" s="25" t="s">
        <v>53</v>
      </c>
      <c r="B39" s="26">
        <v>12</v>
      </c>
      <c r="C39" s="6">
        <v>41778</v>
      </c>
      <c r="D39" s="29" t="s">
        <v>10</v>
      </c>
      <c r="E39" s="29"/>
      <c r="F39" s="29">
        <v>19.260000000000002</v>
      </c>
      <c r="G39" s="2"/>
      <c r="H39" s="25" t="s">
        <v>58</v>
      </c>
      <c r="I39" s="26">
        <v>12</v>
      </c>
      <c r="J39" s="13">
        <v>41782</v>
      </c>
      <c r="K39" s="29" t="s">
        <v>10</v>
      </c>
      <c r="L39" s="29" t="s">
        <v>11</v>
      </c>
      <c r="M39" s="5">
        <v>18.420000000000002</v>
      </c>
      <c r="O39" s="25" t="s">
        <v>44</v>
      </c>
      <c r="P39" s="26">
        <v>12</v>
      </c>
      <c r="Q39" s="13">
        <v>41787</v>
      </c>
      <c r="R39" s="29" t="s">
        <v>10</v>
      </c>
      <c r="S39" s="29"/>
      <c r="T39" s="5">
        <v>18.579999999999998</v>
      </c>
      <c r="V39" s="25" t="s">
        <v>45</v>
      </c>
      <c r="W39" s="26">
        <v>12</v>
      </c>
      <c r="X39" s="13">
        <v>41792</v>
      </c>
      <c r="Y39" s="29" t="s">
        <v>10</v>
      </c>
      <c r="Z39" s="29" t="s">
        <v>11</v>
      </c>
      <c r="AA39" s="5">
        <v>17.72</v>
      </c>
      <c r="AC39" s="25" t="s">
        <v>54</v>
      </c>
      <c r="AD39" s="26">
        <v>12</v>
      </c>
      <c r="AE39" s="13">
        <v>41798</v>
      </c>
      <c r="AF39" s="29" t="s">
        <v>10</v>
      </c>
      <c r="AG39" s="29"/>
      <c r="AH39" s="5">
        <v>17.5</v>
      </c>
      <c r="AJ39" s="25" t="s">
        <v>55</v>
      </c>
      <c r="AK39" s="26">
        <v>12</v>
      </c>
      <c r="AL39" s="13">
        <v>41803</v>
      </c>
      <c r="AM39" s="29" t="s">
        <v>10</v>
      </c>
      <c r="AN39" s="29" t="s">
        <v>11</v>
      </c>
      <c r="AO39" s="5">
        <v>15.62</v>
      </c>
      <c r="AQ39" s="25" t="s">
        <v>56</v>
      </c>
      <c r="AR39" s="26">
        <v>12</v>
      </c>
      <c r="AS39" s="13">
        <v>41808</v>
      </c>
      <c r="AT39" s="29" t="s">
        <v>10</v>
      </c>
      <c r="AU39" s="29"/>
      <c r="AV39" s="5">
        <v>14.68</v>
      </c>
      <c r="AX39" s="25" t="s">
        <v>57</v>
      </c>
      <c r="AY39" s="26">
        <v>12</v>
      </c>
      <c r="AZ39" s="13">
        <v>41813</v>
      </c>
      <c r="BA39" s="29" t="s">
        <v>10</v>
      </c>
      <c r="BB39" s="29" t="s">
        <v>11</v>
      </c>
      <c r="BC39" s="5">
        <v>15.52</v>
      </c>
    </row>
    <row r="40" spans="1:55">
      <c r="A40" s="25" t="s">
        <v>53</v>
      </c>
      <c r="B40" s="26">
        <v>16</v>
      </c>
      <c r="C40" s="6">
        <v>41778</v>
      </c>
      <c r="D40" s="29" t="s">
        <v>10</v>
      </c>
      <c r="E40" s="29"/>
      <c r="F40" s="29">
        <v>20.74</v>
      </c>
      <c r="G40" s="2"/>
      <c r="H40" s="25" t="s">
        <v>58</v>
      </c>
      <c r="I40" s="26">
        <v>16</v>
      </c>
      <c r="J40" s="13">
        <v>41782</v>
      </c>
      <c r="K40" s="29" t="s">
        <v>10</v>
      </c>
      <c r="L40" s="29" t="s">
        <v>11</v>
      </c>
      <c r="M40" s="5">
        <v>19.3</v>
      </c>
      <c r="O40" s="25" t="s">
        <v>44</v>
      </c>
      <c r="P40" s="26">
        <v>16</v>
      </c>
      <c r="Q40" s="13">
        <v>41787</v>
      </c>
      <c r="R40" s="29" t="s">
        <v>10</v>
      </c>
      <c r="S40" s="29"/>
      <c r="T40" s="5">
        <v>20.100000000000001</v>
      </c>
      <c r="V40" s="25" t="s">
        <v>45</v>
      </c>
      <c r="W40" s="26">
        <v>16</v>
      </c>
      <c r="X40" s="13">
        <v>41792</v>
      </c>
      <c r="Y40" s="29" t="s">
        <v>10</v>
      </c>
      <c r="Z40" s="29" t="s">
        <v>11</v>
      </c>
      <c r="AA40" s="5">
        <v>18.100000000000001</v>
      </c>
      <c r="AC40" s="25" t="s">
        <v>54</v>
      </c>
      <c r="AD40" s="26">
        <v>16</v>
      </c>
      <c r="AE40" s="13">
        <v>41798</v>
      </c>
      <c r="AF40" s="29" t="s">
        <v>10</v>
      </c>
      <c r="AG40" s="29"/>
      <c r="AH40" s="5">
        <v>18.96</v>
      </c>
      <c r="AJ40" s="25" t="s">
        <v>55</v>
      </c>
      <c r="AK40" s="26">
        <v>16</v>
      </c>
      <c r="AL40" s="13">
        <v>41803</v>
      </c>
      <c r="AM40" s="29" t="s">
        <v>10</v>
      </c>
      <c r="AN40" s="29" t="s">
        <v>11</v>
      </c>
      <c r="AO40" s="5">
        <v>17.559999999999999</v>
      </c>
      <c r="AQ40" s="25" t="s">
        <v>56</v>
      </c>
      <c r="AR40" s="26">
        <v>16</v>
      </c>
      <c r="AS40" s="13">
        <v>41808</v>
      </c>
      <c r="AT40" s="29" t="s">
        <v>10</v>
      </c>
      <c r="AU40" s="29"/>
      <c r="AV40" s="5">
        <v>18.079999999999998</v>
      </c>
      <c r="AX40" s="25" t="s">
        <v>57</v>
      </c>
      <c r="AY40" s="26">
        <v>16</v>
      </c>
      <c r="AZ40" s="13">
        <v>41813</v>
      </c>
      <c r="BA40" s="29" t="s">
        <v>10</v>
      </c>
      <c r="BB40" s="29" t="s">
        <v>11</v>
      </c>
      <c r="BC40" s="5">
        <v>18.3</v>
      </c>
    </row>
    <row r="41" spans="1:55">
      <c r="A41" s="25" t="s">
        <v>53</v>
      </c>
      <c r="B41" s="26">
        <v>17</v>
      </c>
      <c r="C41" s="6">
        <v>41778</v>
      </c>
      <c r="D41" s="29" t="s">
        <v>10</v>
      </c>
      <c r="E41" s="29"/>
      <c r="F41" s="29">
        <v>20.28</v>
      </c>
      <c r="G41" s="2"/>
      <c r="H41" s="27" t="s">
        <v>58</v>
      </c>
      <c r="I41" s="26">
        <v>17</v>
      </c>
      <c r="J41" s="13">
        <v>41782</v>
      </c>
      <c r="K41" s="29" t="s">
        <v>10</v>
      </c>
      <c r="L41" s="29" t="s">
        <v>11</v>
      </c>
      <c r="M41" s="5">
        <v>19.559999999999999</v>
      </c>
      <c r="O41" s="25" t="s">
        <v>44</v>
      </c>
      <c r="P41" s="26">
        <v>17</v>
      </c>
      <c r="Q41" s="13">
        <v>41787</v>
      </c>
      <c r="R41" s="29" t="s">
        <v>10</v>
      </c>
      <c r="S41" s="29"/>
      <c r="T41" s="5">
        <v>19.8</v>
      </c>
      <c r="V41" s="25" t="s">
        <v>45</v>
      </c>
      <c r="W41" s="26">
        <v>17</v>
      </c>
      <c r="X41" s="13">
        <v>41792</v>
      </c>
      <c r="Y41" s="29" t="s">
        <v>10</v>
      </c>
      <c r="Z41" s="29" t="s">
        <v>11</v>
      </c>
      <c r="AA41" s="5">
        <v>19.100000000000001</v>
      </c>
      <c r="AC41" s="25" t="s">
        <v>54</v>
      </c>
      <c r="AD41" s="26">
        <v>17</v>
      </c>
      <c r="AE41" s="13">
        <v>41798</v>
      </c>
      <c r="AF41" s="29" t="s">
        <v>10</v>
      </c>
      <c r="AG41" s="29"/>
      <c r="AH41" s="5">
        <v>19.440000000000001</v>
      </c>
      <c r="AJ41" s="25" t="s">
        <v>55</v>
      </c>
      <c r="AK41" s="26">
        <v>17</v>
      </c>
      <c r="AL41" s="13">
        <v>41803</v>
      </c>
      <c r="AM41" s="29" t="s">
        <v>10</v>
      </c>
      <c r="AN41" s="29" t="s">
        <v>11</v>
      </c>
      <c r="AO41" s="5">
        <v>18.8</v>
      </c>
      <c r="AQ41" s="25" t="s">
        <v>56</v>
      </c>
      <c r="AR41" s="26">
        <v>17</v>
      </c>
      <c r="AS41" s="13">
        <v>41808</v>
      </c>
      <c r="AT41" s="29" t="s">
        <v>10</v>
      </c>
      <c r="AU41" s="29"/>
      <c r="AV41" s="5">
        <v>18.04</v>
      </c>
      <c r="AX41" s="25" t="s">
        <v>57</v>
      </c>
      <c r="AY41" s="26">
        <v>17</v>
      </c>
      <c r="AZ41" s="13">
        <v>41813</v>
      </c>
      <c r="BA41" s="29" t="s">
        <v>10</v>
      </c>
      <c r="BB41" s="29" t="s">
        <v>11</v>
      </c>
      <c r="BC41" s="5">
        <v>18.46</v>
      </c>
    </row>
    <row r="42" spans="1:55">
      <c r="A42" s="25" t="s">
        <v>53</v>
      </c>
      <c r="B42" s="26">
        <v>4</v>
      </c>
      <c r="C42" s="13">
        <v>41798</v>
      </c>
      <c r="D42" s="29" t="s">
        <v>10</v>
      </c>
      <c r="E42" s="29"/>
      <c r="F42" s="29">
        <v>23.2</v>
      </c>
      <c r="G42" s="2"/>
      <c r="H42" s="25" t="s">
        <v>58</v>
      </c>
      <c r="I42" s="26">
        <v>4</v>
      </c>
      <c r="J42" s="13">
        <v>41803</v>
      </c>
      <c r="K42" s="29" t="s">
        <v>10</v>
      </c>
      <c r="L42" s="29" t="s">
        <v>11</v>
      </c>
      <c r="M42" s="29">
        <v>21.5</v>
      </c>
      <c r="O42" s="25" t="s">
        <v>44</v>
      </c>
      <c r="P42" s="26">
        <v>4</v>
      </c>
      <c r="Q42" s="13">
        <v>41808</v>
      </c>
      <c r="R42" s="29" t="s">
        <v>10</v>
      </c>
      <c r="S42" s="29"/>
      <c r="T42" s="29">
        <v>21.02</v>
      </c>
      <c r="V42" s="25" t="s">
        <v>45</v>
      </c>
      <c r="W42" s="26">
        <v>4</v>
      </c>
      <c r="X42" s="13">
        <v>41813</v>
      </c>
      <c r="Y42" s="29" t="s">
        <v>10</v>
      </c>
      <c r="Z42" s="29" t="s">
        <v>11</v>
      </c>
      <c r="AA42" s="29">
        <v>19.760000000000002</v>
      </c>
      <c r="AC42" s="25" t="s">
        <v>54</v>
      </c>
      <c r="AD42" s="26">
        <v>4</v>
      </c>
      <c r="AE42" s="13">
        <v>41819</v>
      </c>
      <c r="AF42" s="29" t="s">
        <v>10</v>
      </c>
      <c r="AG42" s="29" t="s">
        <v>11</v>
      </c>
      <c r="AH42" s="29">
        <v>20.5</v>
      </c>
      <c r="AJ42" s="25" t="s">
        <v>55</v>
      </c>
      <c r="AK42" s="26">
        <v>4</v>
      </c>
      <c r="AL42" s="13">
        <v>41824</v>
      </c>
      <c r="AM42" s="29" t="s">
        <v>10</v>
      </c>
      <c r="AN42" s="29" t="s">
        <v>11</v>
      </c>
      <c r="AO42" s="29">
        <v>18.29</v>
      </c>
      <c r="AQ42" s="25" t="s">
        <v>56</v>
      </c>
      <c r="AR42" s="26">
        <v>4</v>
      </c>
      <c r="AS42" s="13">
        <v>41829</v>
      </c>
      <c r="AT42" s="29" t="s">
        <v>10</v>
      </c>
      <c r="AU42" s="29" t="s">
        <v>11</v>
      </c>
      <c r="AV42" s="29">
        <v>17.54</v>
      </c>
      <c r="AX42" s="25" t="s">
        <v>57</v>
      </c>
      <c r="AY42" s="26">
        <v>4</v>
      </c>
      <c r="AZ42" s="13">
        <v>41834</v>
      </c>
      <c r="BA42" s="29" t="s">
        <v>10</v>
      </c>
      <c r="BB42" s="29" t="s">
        <v>11</v>
      </c>
      <c r="BC42" s="29">
        <v>18.239999999999998</v>
      </c>
    </row>
    <row r="43" spans="1:55">
      <c r="A43" s="25" t="s">
        <v>53</v>
      </c>
      <c r="B43" s="26">
        <v>8</v>
      </c>
      <c r="C43" s="13">
        <v>41798</v>
      </c>
      <c r="D43" s="29" t="s">
        <v>10</v>
      </c>
      <c r="E43" s="29"/>
      <c r="F43" s="29">
        <v>19.96</v>
      </c>
      <c r="G43" s="2"/>
      <c r="H43" s="25" t="s">
        <v>58</v>
      </c>
      <c r="I43" s="26">
        <v>8</v>
      </c>
      <c r="J43" s="13">
        <v>41803</v>
      </c>
      <c r="K43" s="29" t="s">
        <v>10</v>
      </c>
      <c r="L43" s="29" t="s">
        <v>11</v>
      </c>
      <c r="M43" s="29">
        <v>18.899999999999999</v>
      </c>
      <c r="O43" s="25" t="s">
        <v>44</v>
      </c>
      <c r="P43" s="26">
        <v>8</v>
      </c>
      <c r="Q43" s="13">
        <v>41808</v>
      </c>
      <c r="R43" s="29" t="s">
        <v>10</v>
      </c>
      <c r="S43" s="29"/>
      <c r="T43" s="29">
        <v>19.2</v>
      </c>
      <c r="V43" s="25" t="s">
        <v>45</v>
      </c>
      <c r="W43" s="26">
        <v>8</v>
      </c>
      <c r="X43" s="13">
        <v>41813</v>
      </c>
      <c r="Y43" s="29" t="s">
        <v>10</v>
      </c>
      <c r="Z43" s="29" t="s">
        <v>11</v>
      </c>
      <c r="AA43" s="29">
        <v>18.34</v>
      </c>
      <c r="AC43" s="25" t="s">
        <v>54</v>
      </c>
      <c r="AD43" s="26">
        <v>8</v>
      </c>
      <c r="AE43" s="13">
        <v>41819</v>
      </c>
      <c r="AF43" s="29" t="s">
        <v>10</v>
      </c>
      <c r="AG43" s="29" t="s">
        <v>11</v>
      </c>
      <c r="AH43" s="29">
        <v>18.98</v>
      </c>
      <c r="AJ43" s="25" t="s">
        <v>55</v>
      </c>
      <c r="AK43" s="26">
        <v>8</v>
      </c>
      <c r="AL43" s="13">
        <v>41824</v>
      </c>
      <c r="AM43" s="29" t="s">
        <v>10</v>
      </c>
      <c r="AN43" s="29" t="s">
        <v>11</v>
      </c>
      <c r="AO43" s="29">
        <v>17.47</v>
      </c>
      <c r="AQ43" s="25" t="s">
        <v>56</v>
      </c>
      <c r="AR43" s="26">
        <v>8</v>
      </c>
      <c r="AS43" s="13">
        <v>41829</v>
      </c>
      <c r="AT43" s="29" t="s">
        <v>10</v>
      </c>
      <c r="AU43" s="29" t="s">
        <v>11</v>
      </c>
      <c r="AV43" s="29">
        <v>18.399999999999999</v>
      </c>
      <c r="AX43" s="25" t="s">
        <v>57</v>
      </c>
      <c r="AY43" s="26">
        <v>8</v>
      </c>
      <c r="AZ43" s="13">
        <v>41834</v>
      </c>
      <c r="BA43" s="29" t="s">
        <v>10</v>
      </c>
      <c r="BB43" s="29" t="s">
        <v>11</v>
      </c>
      <c r="BC43" s="29">
        <v>18.53</v>
      </c>
    </row>
    <row r="44" spans="1:55">
      <c r="A44" s="25" t="s">
        <v>53</v>
      </c>
      <c r="B44" s="26">
        <v>12</v>
      </c>
      <c r="C44" s="13">
        <v>41798</v>
      </c>
      <c r="D44" s="29" t="s">
        <v>10</v>
      </c>
      <c r="E44" s="29"/>
      <c r="F44" s="29">
        <v>18.579999999999998</v>
      </c>
      <c r="G44" s="2"/>
      <c r="H44" s="27" t="s">
        <v>58</v>
      </c>
      <c r="I44" s="26">
        <v>12</v>
      </c>
      <c r="J44" s="13">
        <v>41803</v>
      </c>
      <c r="K44" s="29" t="s">
        <v>10</v>
      </c>
      <c r="L44" s="29" t="s">
        <v>11</v>
      </c>
      <c r="M44" s="29">
        <v>17.54</v>
      </c>
      <c r="O44" s="25" t="s">
        <v>44</v>
      </c>
      <c r="P44" s="26">
        <v>12</v>
      </c>
      <c r="Q44" s="13">
        <v>41808</v>
      </c>
      <c r="R44" s="29" t="s">
        <v>10</v>
      </c>
      <c r="S44" s="29"/>
      <c r="T44" s="29">
        <v>17.260000000000002</v>
      </c>
      <c r="V44" s="25" t="s">
        <v>45</v>
      </c>
      <c r="W44" s="26">
        <v>12</v>
      </c>
      <c r="X44" s="13">
        <v>41813</v>
      </c>
      <c r="Y44" s="29" t="s">
        <v>10</v>
      </c>
      <c r="Z44" s="29" t="s">
        <v>11</v>
      </c>
      <c r="AA44" s="29">
        <v>16.600000000000001</v>
      </c>
      <c r="AC44" s="25" t="s">
        <v>54</v>
      </c>
      <c r="AD44" s="26">
        <v>12</v>
      </c>
      <c r="AE44" s="13">
        <v>41819</v>
      </c>
      <c r="AF44" s="29" t="s">
        <v>10</v>
      </c>
      <c r="AG44" s="29" t="s">
        <v>11</v>
      </c>
      <c r="AH44" s="29">
        <v>17.57</v>
      </c>
      <c r="AJ44" s="25" t="s">
        <v>55</v>
      </c>
      <c r="AK44" s="26">
        <v>12</v>
      </c>
      <c r="AL44" s="13">
        <v>41824</v>
      </c>
      <c r="AM44" s="29" t="s">
        <v>10</v>
      </c>
      <c r="AN44" s="29" t="s">
        <v>11</v>
      </c>
      <c r="AO44" s="29">
        <v>16.84</v>
      </c>
      <c r="AQ44" s="25" t="s">
        <v>56</v>
      </c>
      <c r="AR44" s="26">
        <v>12</v>
      </c>
      <c r="AS44" s="13">
        <v>41829</v>
      </c>
      <c r="AT44" s="29" t="s">
        <v>10</v>
      </c>
      <c r="AU44" s="29" t="s">
        <v>11</v>
      </c>
      <c r="AV44" s="29">
        <v>16.899999999999999</v>
      </c>
      <c r="AX44" s="25" t="s">
        <v>57</v>
      </c>
      <c r="AY44" s="26">
        <v>12</v>
      </c>
      <c r="AZ44" s="13">
        <v>41834</v>
      </c>
      <c r="BA44" s="29" t="s">
        <v>10</v>
      </c>
      <c r="BB44" s="29" t="s">
        <v>11</v>
      </c>
      <c r="BC44" s="29">
        <v>17.54</v>
      </c>
    </row>
    <row r="45" spans="1:55">
      <c r="A45" s="25" t="s">
        <v>53</v>
      </c>
      <c r="B45" s="26">
        <v>8</v>
      </c>
      <c r="C45" s="13">
        <v>41849</v>
      </c>
      <c r="D45" s="29" t="s">
        <v>10</v>
      </c>
      <c r="E45" s="29"/>
      <c r="F45" s="29">
        <v>18.82</v>
      </c>
      <c r="G45" s="2"/>
      <c r="H45" s="25" t="s">
        <v>58</v>
      </c>
      <c r="I45" s="26">
        <v>4</v>
      </c>
      <c r="J45" s="13">
        <v>41853</v>
      </c>
      <c r="K45" s="29" t="s">
        <v>10</v>
      </c>
      <c r="L45" s="29" t="s">
        <v>11</v>
      </c>
      <c r="M45" s="7">
        <v>18.37</v>
      </c>
      <c r="O45" s="25" t="s">
        <v>44</v>
      </c>
      <c r="P45" s="26">
        <v>4</v>
      </c>
      <c r="Q45" s="13">
        <v>41858</v>
      </c>
      <c r="R45" s="29" t="s">
        <v>10</v>
      </c>
      <c r="S45" s="29" t="s">
        <v>11</v>
      </c>
      <c r="T45" s="7">
        <v>19.72</v>
      </c>
      <c r="V45" s="25" t="s">
        <v>45</v>
      </c>
      <c r="W45" s="26">
        <v>4</v>
      </c>
      <c r="X45" s="13">
        <v>41863</v>
      </c>
      <c r="Y45" s="29" t="s">
        <v>10</v>
      </c>
      <c r="Z45" s="29" t="s">
        <v>11</v>
      </c>
      <c r="AA45" s="7">
        <v>16.149999999999999</v>
      </c>
      <c r="AC45" s="25" t="s">
        <v>54</v>
      </c>
      <c r="AD45" s="26">
        <v>4</v>
      </c>
      <c r="AE45" s="13">
        <v>41869</v>
      </c>
      <c r="AF45" s="29" t="s">
        <v>10</v>
      </c>
      <c r="AG45" s="29"/>
      <c r="AH45" s="7">
        <v>17.440000000000001</v>
      </c>
      <c r="AJ45" s="25" t="s">
        <v>55</v>
      </c>
      <c r="AK45" s="26">
        <v>4</v>
      </c>
      <c r="AL45" s="13">
        <v>41874</v>
      </c>
      <c r="AM45" s="29" t="s">
        <v>10</v>
      </c>
      <c r="AN45" s="29" t="s">
        <v>11</v>
      </c>
      <c r="AO45" s="7">
        <v>15.97</v>
      </c>
      <c r="AQ45" s="25" t="s">
        <v>56</v>
      </c>
      <c r="AR45" s="26">
        <v>4</v>
      </c>
      <c r="AS45" s="13">
        <v>41879</v>
      </c>
      <c r="AT45" s="29" t="s">
        <v>10</v>
      </c>
      <c r="AU45" s="29" t="s">
        <v>11</v>
      </c>
      <c r="AV45" s="7">
        <v>15.48</v>
      </c>
      <c r="AX45" s="25" t="s">
        <v>57</v>
      </c>
      <c r="AY45" s="26">
        <v>4</v>
      </c>
      <c r="AZ45" s="13">
        <v>41884</v>
      </c>
      <c r="BA45" s="29" t="s">
        <v>10</v>
      </c>
      <c r="BB45" s="29" t="s">
        <v>11</v>
      </c>
      <c r="BC45" s="7">
        <v>17.21</v>
      </c>
    </row>
    <row r="46" spans="1:55">
      <c r="A46" s="25" t="s">
        <v>53</v>
      </c>
      <c r="B46" s="26">
        <v>4</v>
      </c>
      <c r="C46" s="13">
        <v>41849</v>
      </c>
      <c r="D46" s="29" t="s">
        <v>10</v>
      </c>
      <c r="E46" s="29"/>
      <c r="F46" s="29">
        <v>19.66</v>
      </c>
      <c r="G46" s="2"/>
      <c r="H46" s="25" t="s">
        <v>58</v>
      </c>
      <c r="I46" s="26">
        <v>8</v>
      </c>
      <c r="J46" s="13">
        <v>41853</v>
      </c>
      <c r="K46" s="29" t="s">
        <v>10</v>
      </c>
      <c r="L46" s="29" t="s">
        <v>11</v>
      </c>
      <c r="M46" s="7">
        <v>18.43</v>
      </c>
      <c r="O46" s="25" t="s">
        <v>44</v>
      </c>
      <c r="P46" s="26">
        <v>8</v>
      </c>
      <c r="Q46" s="13">
        <v>41858</v>
      </c>
      <c r="R46" s="29" t="s">
        <v>10</v>
      </c>
      <c r="S46" s="29" t="s">
        <v>11</v>
      </c>
      <c r="T46" s="7">
        <v>19.7</v>
      </c>
      <c r="V46" s="25" t="s">
        <v>45</v>
      </c>
      <c r="W46" s="26">
        <v>8</v>
      </c>
      <c r="X46" s="13">
        <v>41863</v>
      </c>
      <c r="Y46" s="29" t="s">
        <v>10</v>
      </c>
      <c r="Z46" s="29" t="s">
        <v>11</v>
      </c>
      <c r="AA46" s="7">
        <v>17.5</v>
      </c>
      <c r="AC46" s="25" t="s">
        <v>54</v>
      </c>
      <c r="AD46" s="26">
        <v>8</v>
      </c>
      <c r="AE46" s="13">
        <v>41869</v>
      </c>
      <c r="AF46" s="29" t="s">
        <v>10</v>
      </c>
      <c r="AG46" s="29"/>
      <c r="AH46" s="7">
        <v>19.170000000000002</v>
      </c>
      <c r="AJ46" s="25" t="s">
        <v>55</v>
      </c>
      <c r="AK46" s="26">
        <v>8</v>
      </c>
      <c r="AL46" s="13">
        <v>41874</v>
      </c>
      <c r="AM46" s="29" t="s">
        <v>10</v>
      </c>
      <c r="AN46" s="29" t="s">
        <v>11</v>
      </c>
      <c r="AO46" s="7">
        <v>17.829999999999998</v>
      </c>
      <c r="AQ46" s="25" t="s">
        <v>56</v>
      </c>
      <c r="AR46" s="26">
        <v>8</v>
      </c>
      <c r="AS46" s="13">
        <v>41879</v>
      </c>
      <c r="AT46" s="29" t="s">
        <v>10</v>
      </c>
      <c r="AU46" s="29" t="s">
        <v>11</v>
      </c>
      <c r="AV46" s="7">
        <v>17.82</v>
      </c>
      <c r="AX46" s="25" t="s">
        <v>57</v>
      </c>
      <c r="AY46" s="26">
        <v>8</v>
      </c>
      <c r="AZ46" s="13">
        <v>41884</v>
      </c>
      <c r="BA46" s="29" t="s">
        <v>10</v>
      </c>
      <c r="BB46" s="29" t="s">
        <v>11</v>
      </c>
      <c r="BC46" s="7">
        <v>18.61</v>
      </c>
    </row>
    <row r="47" spans="1:55">
      <c r="A47" s="25" t="s">
        <v>53</v>
      </c>
      <c r="B47" s="26">
        <v>12</v>
      </c>
      <c r="C47" s="13">
        <v>41849</v>
      </c>
      <c r="D47" s="29" t="s">
        <v>10</v>
      </c>
      <c r="E47" s="29"/>
      <c r="F47" s="29">
        <v>19.52</v>
      </c>
      <c r="H47" s="27" t="s">
        <v>58</v>
      </c>
      <c r="I47" s="26">
        <v>12</v>
      </c>
      <c r="J47" s="13">
        <v>41853</v>
      </c>
      <c r="K47" s="29" t="s">
        <v>10</v>
      </c>
      <c r="L47" s="29" t="s">
        <v>11</v>
      </c>
      <c r="M47" s="7">
        <v>19.440000000000001</v>
      </c>
      <c r="O47" s="25" t="s">
        <v>44</v>
      </c>
      <c r="P47" s="26">
        <v>12</v>
      </c>
      <c r="Q47" s="13">
        <v>41858</v>
      </c>
      <c r="R47" s="29" t="s">
        <v>10</v>
      </c>
      <c r="S47" s="29" t="s">
        <v>11</v>
      </c>
      <c r="T47" s="7">
        <v>20</v>
      </c>
      <c r="V47" s="25" t="s">
        <v>45</v>
      </c>
      <c r="W47" s="26">
        <v>12</v>
      </c>
      <c r="X47" s="13">
        <v>41863</v>
      </c>
      <c r="Y47" s="29" t="s">
        <v>10</v>
      </c>
      <c r="Z47" s="29" t="s">
        <v>11</v>
      </c>
      <c r="AA47" s="7">
        <v>17.920000000000002</v>
      </c>
      <c r="AC47" s="25" t="s">
        <v>54</v>
      </c>
      <c r="AD47" s="26">
        <v>12</v>
      </c>
      <c r="AE47" s="13">
        <v>41869</v>
      </c>
      <c r="AF47" s="29" t="s">
        <v>10</v>
      </c>
      <c r="AG47" s="29"/>
      <c r="AH47" s="7">
        <v>19.079999999999998</v>
      </c>
      <c r="AJ47" s="25" t="s">
        <v>55</v>
      </c>
      <c r="AK47" s="26">
        <v>12</v>
      </c>
      <c r="AL47" s="13">
        <v>41874</v>
      </c>
      <c r="AM47" s="29" t="s">
        <v>10</v>
      </c>
      <c r="AN47" s="29" t="s">
        <v>11</v>
      </c>
      <c r="AO47" s="7">
        <v>18.45</v>
      </c>
      <c r="AQ47" s="25" t="s">
        <v>56</v>
      </c>
      <c r="AR47" s="26">
        <v>12</v>
      </c>
      <c r="AS47" s="13">
        <v>41879</v>
      </c>
      <c r="AT47" s="29" t="s">
        <v>10</v>
      </c>
      <c r="AU47" s="29" t="s">
        <v>11</v>
      </c>
      <c r="AV47" s="7">
        <v>18.510000000000002</v>
      </c>
      <c r="AX47" s="25" t="s">
        <v>57</v>
      </c>
      <c r="AY47" s="26">
        <v>12</v>
      </c>
      <c r="AZ47" s="13">
        <v>41884</v>
      </c>
      <c r="BA47" s="29" t="s">
        <v>10</v>
      </c>
      <c r="BB47" s="29" t="s">
        <v>11</v>
      </c>
      <c r="BC47" s="7">
        <v>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workbookViewId="0">
      <selection sqref="A1:P66"/>
    </sheetView>
  </sheetViews>
  <sheetFormatPr defaultRowHeight="15"/>
  <sheetData>
    <row r="1" spans="1:16">
      <c r="A1" s="5"/>
      <c r="B1" s="5"/>
      <c r="C1" s="5"/>
      <c r="D1" s="30" t="s">
        <v>59</v>
      </c>
      <c r="E1" s="30" t="s">
        <v>60</v>
      </c>
      <c r="F1" s="5" t="s">
        <v>61</v>
      </c>
      <c r="G1" s="5" t="s">
        <v>62</v>
      </c>
      <c r="H1" s="5" t="s">
        <v>63</v>
      </c>
      <c r="I1" s="5" t="s">
        <v>64</v>
      </c>
      <c r="J1" s="2"/>
      <c r="K1" s="2"/>
    </row>
    <row r="2" spans="1:16">
      <c r="A2" s="31" t="s">
        <v>65</v>
      </c>
      <c r="B2" s="31" t="s">
        <v>66</v>
      </c>
      <c r="C2" s="31" t="s">
        <v>67</v>
      </c>
      <c r="D2" s="30" t="s">
        <v>68</v>
      </c>
      <c r="E2" s="30" t="s">
        <v>68</v>
      </c>
      <c r="F2" s="30" t="s">
        <v>68</v>
      </c>
      <c r="G2" s="30" t="s">
        <v>68</v>
      </c>
      <c r="H2" s="30" t="s">
        <v>68</v>
      </c>
      <c r="I2" s="30" t="s">
        <v>68</v>
      </c>
      <c r="J2" s="32" t="s">
        <v>69</v>
      </c>
      <c r="K2" s="5"/>
      <c r="L2" s="25"/>
      <c r="M2" s="25"/>
      <c r="N2" s="25"/>
      <c r="O2" s="25"/>
      <c r="P2" s="25"/>
    </row>
    <row r="3" spans="1:16" ht="15.75">
      <c r="A3" s="31">
        <v>1</v>
      </c>
      <c r="B3" s="31" t="s">
        <v>70</v>
      </c>
      <c r="C3" s="31" t="s">
        <v>70</v>
      </c>
      <c r="D3" s="33">
        <v>0.73825650585489877</v>
      </c>
      <c r="E3" s="34">
        <v>0.46829358346337546</v>
      </c>
      <c r="F3" s="34">
        <v>0.66236822017316865</v>
      </c>
      <c r="G3" s="34">
        <v>0.73825650585489877</v>
      </c>
      <c r="H3" s="34">
        <v>0.54181710127539096</v>
      </c>
      <c r="I3" s="34">
        <v>0.73825650585489877</v>
      </c>
      <c r="J3" s="31" t="s">
        <v>71</v>
      </c>
      <c r="K3" s="18">
        <f>AVERAGE(D3:D18)</f>
        <v>0.85842708905138143</v>
      </c>
      <c r="L3" s="18">
        <f t="shared" ref="L3:P3" si="0">AVERAGE(E3:E18)</f>
        <v>0.64737679640895307</v>
      </c>
      <c r="M3" s="18">
        <f t="shared" si="0"/>
        <v>0.69232534719002881</v>
      </c>
      <c r="N3" s="18">
        <f t="shared" si="0"/>
        <v>0.68806315222162262</v>
      </c>
      <c r="O3" s="18">
        <f t="shared" si="0"/>
        <v>0.69592187156483998</v>
      </c>
      <c r="P3" s="18">
        <f t="shared" si="0"/>
        <v>0.68952666543020713</v>
      </c>
    </row>
    <row r="4" spans="1:16" ht="15.75">
      <c r="A4" s="31">
        <v>1</v>
      </c>
      <c r="B4" s="31" t="s">
        <v>70</v>
      </c>
      <c r="C4" s="31" t="s">
        <v>70</v>
      </c>
      <c r="D4" s="34">
        <v>0.73825650585489877</v>
      </c>
      <c r="E4" s="34">
        <v>0.37798324474012562</v>
      </c>
      <c r="F4" s="34">
        <v>0.73825650585489877</v>
      </c>
      <c r="G4" s="34">
        <v>0.60806517310844022</v>
      </c>
      <c r="H4" s="34">
        <v>0.73825650585489877</v>
      </c>
      <c r="I4" s="34">
        <v>0.73825650585489877</v>
      </c>
      <c r="J4" s="5"/>
      <c r="K4" s="5"/>
      <c r="L4" s="25"/>
      <c r="M4" s="25"/>
      <c r="N4" s="25"/>
      <c r="O4" s="25"/>
      <c r="P4" s="25"/>
    </row>
    <row r="5" spans="1:16" ht="15.75">
      <c r="A5" s="31">
        <v>1</v>
      </c>
      <c r="B5" s="31" t="s">
        <v>70</v>
      </c>
      <c r="C5" s="31" t="s">
        <v>70</v>
      </c>
      <c r="D5" s="34">
        <v>0.99355233025975309</v>
      </c>
      <c r="E5" s="34">
        <v>0.71749481577757568</v>
      </c>
      <c r="F5" s="34">
        <v>0.46829358346337546</v>
      </c>
      <c r="G5" s="34">
        <v>0.73825650585489877</v>
      </c>
      <c r="H5" s="34">
        <v>0.7519778215810119</v>
      </c>
      <c r="I5" s="34">
        <v>0.73825650585489877</v>
      </c>
      <c r="J5" s="5"/>
      <c r="K5" s="5"/>
      <c r="L5" s="25"/>
      <c r="M5" s="25"/>
      <c r="N5" s="25"/>
      <c r="O5" s="25"/>
      <c r="P5" s="25"/>
    </row>
    <row r="6" spans="1:16" ht="15.75">
      <c r="A6" s="31">
        <v>1</v>
      </c>
      <c r="B6" s="31" t="s">
        <v>70</v>
      </c>
      <c r="C6" s="31" t="s">
        <v>70</v>
      </c>
      <c r="D6" s="34">
        <v>0.73825650585489877</v>
      </c>
      <c r="E6" s="34">
        <v>0.60806517310844022</v>
      </c>
      <c r="F6" s="34">
        <v>0.7519778215810119</v>
      </c>
      <c r="G6" s="34">
        <v>0.36233622430927415</v>
      </c>
      <c r="H6" s="34">
        <v>0.73825650585489877</v>
      </c>
      <c r="I6" s="34">
        <v>0.73825650585489877</v>
      </c>
      <c r="J6" s="5"/>
      <c r="K6" s="5"/>
      <c r="L6" s="25"/>
      <c r="M6" s="25"/>
      <c r="N6" s="25"/>
      <c r="O6" s="25"/>
      <c r="P6" s="25"/>
    </row>
    <row r="7" spans="1:16" ht="15.75">
      <c r="A7" s="31">
        <v>1</v>
      </c>
      <c r="B7" s="31" t="s">
        <v>70</v>
      </c>
      <c r="C7" s="31" t="s">
        <v>70</v>
      </c>
      <c r="D7" s="34">
        <v>0.9025142371167566</v>
      </c>
      <c r="E7" s="34">
        <v>0.29530260234195954</v>
      </c>
      <c r="F7" s="34">
        <v>0.73825650585489877</v>
      </c>
      <c r="G7" s="34">
        <v>0.7519778215810119</v>
      </c>
      <c r="H7" s="34">
        <v>0.73825650585489877</v>
      </c>
      <c r="I7" s="34">
        <v>0.73825650585489877</v>
      </c>
      <c r="J7" s="5"/>
      <c r="K7" s="5"/>
      <c r="L7" s="25"/>
      <c r="M7" s="25"/>
      <c r="N7" s="25"/>
      <c r="O7" s="25"/>
      <c r="P7" s="25"/>
    </row>
    <row r="8" spans="1:16" ht="15.75">
      <c r="A8" s="31">
        <v>1</v>
      </c>
      <c r="B8" s="31" t="s">
        <v>70</v>
      </c>
      <c r="C8" s="31" t="s">
        <v>70</v>
      </c>
      <c r="D8" s="34">
        <v>1.0335591081968585</v>
      </c>
      <c r="E8" s="34">
        <v>0.9025142371167566</v>
      </c>
      <c r="F8" s="34">
        <v>0.73825650585489877</v>
      </c>
      <c r="G8" s="34">
        <v>0.81318875415283121</v>
      </c>
      <c r="H8" s="34">
        <v>0.73825650585489877</v>
      </c>
      <c r="I8" s="34">
        <v>0.60389370718212376</v>
      </c>
      <c r="J8" s="5"/>
      <c r="K8" s="5"/>
      <c r="L8" s="25"/>
      <c r="M8" s="25"/>
      <c r="N8" s="25"/>
      <c r="O8" s="25"/>
      <c r="P8" s="25"/>
    </row>
    <row r="9" spans="1:16" ht="15.75">
      <c r="A9" s="31">
        <v>1</v>
      </c>
      <c r="B9" s="31" t="s">
        <v>70</v>
      </c>
      <c r="C9" s="31" t="s">
        <v>70</v>
      </c>
      <c r="D9" s="34">
        <v>0.81318875415283121</v>
      </c>
      <c r="E9" s="34">
        <v>0.73825650585489877</v>
      </c>
      <c r="F9" s="34">
        <v>0.73825650585489877</v>
      </c>
      <c r="G9" s="34">
        <v>0.81318875415283121</v>
      </c>
      <c r="H9" s="34">
        <v>0.73825650585489877</v>
      </c>
      <c r="I9" s="34">
        <v>0.60389370718212376</v>
      </c>
      <c r="J9" s="5"/>
      <c r="K9" s="5"/>
      <c r="L9" s="25"/>
      <c r="M9" s="25"/>
      <c r="N9" s="25"/>
      <c r="O9" s="25"/>
      <c r="P9" s="25"/>
    </row>
    <row r="10" spans="1:16" ht="15.75">
      <c r="A10" s="31">
        <v>1</v>
      </c>
      <c r="B10" s="31" t="s">
        <v>70</v>
      </c>
      <c r="C10" s="31" t="s">
        <v>70</v>
      </c>
      <c r="D10" s="34">
        <v>0.99355233025975309</v>
      </c>
      <c r="E10" s="34">
        <v>0.2415574828728495</v>
      </c>
      <c r="F10" s="34">
        <v>0.73825650585489877</v>
      </c>
      <c r="G10" s="34">
        <v>0.54150854227005385</v>
      </c>
      <c r="H10" s="34">
        <v>0.37798324474012562</v>
      </c>
      <c r="I10" s="34">
        <v>0.73825650585489877</v>
      </c>
      <c r="J10" s="5"/>
      <c r="K10" s="5"/>
      <c r="L10" s="25"/>
      <c r="M10" s="25"/>
      <c r="N10" s="25"/>
      <c r="O10" s="25"/>
      <c r="P10" s="25"/>
    </row>
    <row r="11" spans="1:16" ht="15.75">
      <c r="A11" s="31">
        <v>1</v>
      </c>
      <c r="B11" s="31" t="s">
        <v>70</v>
      </c>
      <c r="C11" s="31" t="s">
        <v>70</v>
      </c>
      <c r="D11" s="34">
        <v>0.60389370718212376</v>
      </c>
      <c r="E11" s="34">
        <v>0.81318875415283121</v>
      </c>
      <c r="F11" s="34">
        <v>0.60389370718212376</v>
      </c>
      <c r="G11" s="34">
        <v>0.73825650585489877</v>
      </c>
      <c r="H11" s="34">
        <v>0.60389370718212376</v>
      </c>
      <c r="I11" s="34">
        <v>0.33422482362593114</v>
      </c>
      <c r="J11" s="5"/>
      <c r="K11" s="5"/>
      <c r="L11" s="25"/>
      <c r="M11" s="25"/>
      <c r="N11" s="25"/>
      <c r="O11" s="25"/>
      <c r="P11" s="25"/>
    </row>
    <row r="12" spans="1:16" ht="15.75">
      <c r="A12" s="31">
        <v>1</v>
      </c>
      <c r="B12" s="31" t="s">
        <v>70</v>
      </c>
      <c r="C12" s="31" t="s">
        <v>70</v>
      </c>
      <c r="D12" s="34">
        <v>0.73825650585489877</v>
      </c>
      <c r="E12" s="34">
        <v>0.37798324474012562</v>
      </c>
      <c r="F12" s="34">
        <v>0.38969588300464875</v>
      </c>
      <c r="G12" s="34">
        <v>0.7519778215810119</v>
      </c>
      <c r="H12" s="34">
        <v>0.73825650585489877</v>
      </c>
      <c r="I12" s="34">
        <v>0.73825650585489877</v>
      </c>
      <c r="J12" s="5"/>
      <c r="K12" s="5"/>
      <c r="L12" s="25"/>
      <c r="M12" s="25"/>
      <c r="N12" s="25"/>
      <c r="O12" s="25"/>
      <c r="P12" s="25"/>
    </row>
    <row r="13" spans="1:16" ht="15.75">
      <c r="A13" s="31">
        <v>1</v>
      </c>
      <c r="B13" s="31" t="s">
        <v>70</v>
      </c>
      <c r="C13" s="31" t="s">
        <v>70</v>
      </c>
      <c r="D13" s="34">
        <v>1.2197831312292466</v>
      </c>
      <c r="E13" s="34">
        <v>1.4</v>
      </c>
      <c r="F13" s="34">
        <v>0.73825650585489877</v>
      </c>
      <c r="G13" s="34">
        <v>0.73825650585489877</v>
      </c>
      <c r="H13" s="34">
        <v>0.73825650585489877</v>
      </c>
      <c r="I13" s="34">
        <v>0.73825650585489877</v>
      </c>
      <c r="J13" s="5"/>
      <c r="K13" s="5"/>
      <c r="L13" s="25"/>
      <c r="M13" s="25"/>
      <c r="N13" s="25"/>
      <c r="O13" s="25"/>
      <c r="P13" s="25"/>
    </row>
    <row r="14" spans="1:16" ht="15.75">
      <c r="A14" s="31">
        <v>1</v>
      </c>
      <c r="B14" s="31" t="s">
        <v>70</v>
      </c>
      <c r="C14" s="31" t="s">
        <v>70</v>
      </c>
      <c r="D14" s="34">
        <v>0.73825650585489877</v>
      </c>
      <c r="E14" s="34">
        <v>0.73825650585489877</v>
      </c>
      <c r="F14" s="34">
        <v>0.46829358346337546</v>
      </c>
      <c r="G14" s="34">
        <v>0.81318875415283121</v>
      </c>
      <c r="H14" s="34">
        <v>0.73825650585489877</v>
      </c>
      <c r="I14" s="34">
        <v>0.7519778215810119</v>
      </c>
      <c r="J14" s="5"/>
      <c r="K14" s="5"/>
      <c r="L14" s="25"/>
      <c r="M14" s="25"/>
      <c r="N14" s="25"/>
      <c r="O14" s="25"/>
      <c r="P14" s="25"/>
    </row>
    <row r="15" spans="1:16" ht="15.75">
      <c r="A15" s="31">
        <v>1</v>
      </c>
      <c r="B15" s="31" t="s">
        <v>70</v>
      </c>
      <c r="C15" s="31" t="s">
        <v>70</v>
      </c>
      <c r="D15" s="34">
        <v>0.73825650585489877</v>
      </c>
      <c r="E15" s="34">
        <v>0.99355233025975309</v>
      </c>
      <c r="F15" s="34">
        <v>0.81318875415283121</v>
      </c>
      <c r="G15" s="34">
        <v>0.60389370718212376</v>
      </c>
      <c r="H15" s="34">
        <v>0.73825650585489877</v>
      </c>
      <c r="I15" s="34">
        <v>0.73825650585489877</v>
      </c>
      <c r="J15" s="5"/>
      <c r="K15" s="5"/>
      <c r="L15" s="25"/>
      <c r="M15" s="25"/>
      <c r="N15" s="25"/>
      <c r="O15" s="25"/>
      <c r="P15" s="25"/>
    </row>
    <row r="16" spans="1:16" ht="15.75">
      <c r="A16" s="31">
        <v>1</v>
      </c>
      <c r="B16" s="31" t="s">
        <v>70</v>
      </c>
      <c r="C16" s="31" t="s">
        <v>70</v>
      </c>
      <c r="D16" s="34">
        <v>1.0134419551807339</v>
      </c>
      <c r="E16" s="34">
        <v>0.9025142371167566</v>
      </c>
      <c r="F16" s="34">
        <v>0.73825650585489877</v>
      </c>
      <c r="G16" s="34">
        <v>0.60389370718212376</v>
      </c>
      <c r="H16" s="34">
        <v>0.73825650585489877</v>
      </c>
      <c r="I16" s="34">
        <v>0.60389370718212376</v>
      </c>
      <c r="J16" s="5"/>
      <c r="K16" s="5"/>
      <c r="L16" s="25"/>
      <c r="M16" s="25"/>
      <c r="N16" s="25"/>
      <c r="O16" s="25"/>
      <c r="P16" s="25"/>
    </row>
    <row r="17" spans="1:16" ht="15.75">
      <c r="A17" s="31">
        <v>1</v>
      </c>
      <c r="B17" s="31" t="s">
        <v>70</v>
      </c>
      <c r="C17" s="31" t="s">
        <v>70</v>
      </c>
      <c r="D17" s="34">
        <v>0.73825650585489877</v>
      </c>
      <c r="E17" s="34">
        <v>0.54150854227005385</v>
      </c>
      <c r="F17" s="34">
        <v>1.0134419551807339</v>
      </c>
      <c r="G17" s="34">
        <v>0.57957639830100127</v>
      </c>
      <c r="H17" s="34">
        <v>0.73825650585489877</v>
      </c>
      <c r="I17" s="34">
        <v>0.73825650585489877</v>
      </c>
      <c r="J17" s="5"/>
      <c r="K17" s="5"/>
      <c r="L17" s="25"/>
      <c r="M17" s="25"/>
      <c r="N17" s="25"/>
      <c r="O17" s="25"/>
      <c r="P17" s="25"/>
    </row>
    <row r="18" spans="1:16" ht="15.75">
      <c r="A18" s="31">
        <v>1</v>
      </c>
      <c r="B18" s="31" t="s">
        <v>70</v>
      </c>
      <c r="C18" s="31" t="s">
        <v>70</v>
      </c>
      <c r="D18" s="34">
        <v>0.99355233025975309</v>
      </c>
      <c r="E18" s="34">
        <v>0.2415574828728495</v>
      </c>
      <c r="F18" s="34">
        <v>0.73825650585489877</v>
      </c>
      <c r="G18" s="34">
        <v>0.81318875415283121</v>
      </c>
      <c r="H18" s="34">
        <v>0.73825650585489877</v>
      </c>
      <c r="I18" s="34">
        <v>0.7519778215810119</v>
      </c>
      <c r="J18" s="5"/>
      <c r="K18" s="5"/>
      <c r="L18" s="25"/>
      <c r="M18" s="25"/>
      <c r="N18" s="25"/>
      <c r="O18" s="25"/>
      <c r="P18" s="25"/>
    </row>
    <row r="19" spans="1:16" ht="15.75">
      <c r="A19" s="35">
        <v>2</v>
      </c>
      <c r="B19" s="35" t="s">
        <v>70</v>
      </c>
      <c r="C19" s="35" t="s">
        <v>72</v>
      </c>
      <c r="D19" s="36">
        <v>0.99355233025975309</v>
      </c>
      <c r="E19" s="36">
        <v>0.7519778215810119</v>
      </c>
      <c r="F19" s="36">
        <v>0.73825650585489877</v>
      </c>
      <c r="G19" s="36">
        <v>0.66236822017316865</v>
      </c>
      <c r="H19" s="36">
        <v>0.7519778215810119</v>
      </c>
      <c r="I19" s="36">
        <v>0.99355233025975309</v>
      </c>
      <c r="J19" s="31" t="s">
        <v>73</v>
      </c>
      <c r="K19" s="37">
        <f>AVERAGE(D19:D34)</f>
        <v>0.79320112393430708</v>
      </c>
      <c r="L19" s="37">
        <f t="shared" ref="L19:P19" si="1">AVERAGE(E19:E34)</f>
        <v>0.70367425106737846</v>
      </c>
      <c r="M19" s="37">
        <f t="shared" si="1"/>
        <v>0.72810866112320805</v>
      </c>
      <c r="N19" s="37">
        <f t="shared" si="1"/>
        <v>0.71099568081945042</v>
      </c>
      <c r="O19" s="37">
        <f t="shared" si="1"/>
        <v>0.78031443998666306</v>
      </c>
      <c r="P19" s="37">
        <f t="shared" si="1"/>
        <v>0.79176301756589962</v>
      </c>
    </row>
    <row r="20" spans="1:16" ht="15.75">
      <c r="A20" s="35">
        <v>2</v>
      </c>
      <c r="B20" s="35" t="s">
        <v>70</v>
      </c>
      <c r="C20" s="35" t="s">
        <v>72</v>
      </c>
      <c r="D20" s="36">
        <v>0.73825650585489877</v>
      </c>
      <c r="E20" s="36">
        <v>0.50133723543889663</v>
      </c>
      <c r="F20" s="36">
        <v>0.46829358346337546</v>
      </c>
      <c r="G20" s="36">
        <v>0.60389370718212376</v>
      </c>
      <c r="H20" s="36">
        <v>0.73825650585489877</v>
      </c>
      <c r="I20" s="36">
        <v>0.73825650585489877</v>
      </c>
      <c r="J20" s="5"/>
      <c r="K20" s="5"/>
      <c r="L20" s="25"/>
      <c r="M20" s="25"/>
      <c r="N20" s="25"/>
      <c r="O20" s="25"/>
      <c r="P20" s="25"/>
    </row>
    <row r="21" spans="1:16" ht="15.75">
      <c r="A21" s="35">
        <v>2</v>
      </c>
      <c r="B21" s="35" t="s">
        <v>70</v>
      </c>
      <c r="C21" s="35" t="s">
        <v>72</v>
      </c>
      <c r="D21" s="36">
        <v>0.9025142371167566</v>
      </c>
      <c r="E21" s="36">
        <v>0.7519778215810119</v>
      </c>
      <c r="F21" s="36">
        <v>0.81318875415283121</v>
      </c>
      <c r="G21" s="36">
        <v>0.73825650585489877</v>
      </c>
      <c r="H21" s="36">
        <v>0.73825650585489877</v>
      </c>
      <c r="I21" s="36">
        <v>0.66236822017316865</v>
      </c>
      <c r="J21" s="5"/>
      <c r="K21" s="5"/>
      <c r="L21" s="25"/>
      <c r="M21" s="25"/>
      <c r="N21" s="25"/>
      <c r="O21" s="25"/>
      <c r="P21" s="25"/>
    </row>
    <row r="22" spans="1:16" ht="15.75">
      <c r="A22" s="35">
        <v>2</v>
      </c>
      <c r="B22" s="35" t="s">
        <v>70</v>
      </c>
      <c r="C22" s="35" t="s">
        <v>72</v>
      </c>
      <c r="D22" s="36">
        <v>0.73825650585489877</v>
      </c>
      <c r="E22" s="36">
        <v>0.7519778215810119</v>
      </c>
      <c r="F22" s="36">
        <v>0.73825650585489877</v>
      </c>
      <c r="G22" s="36">
        <v>0.50133723543889663</v>
      </c>
      <c r="H22" s="36">
        <v>0.7519778215810119</v>
      </c>
      <c r="I22" s="36">
        <v>0.71749481577757568</v>
      </c>
      <c r="J22" s="5"/>
      <c r="K22" s="5"/>
      <c r="L22" s="25"/>
      <c r="M22" s="25"/>
      <c r="N22" s="25"/>
      <c r="O22" s="25"/>
      <c r="P22" s="25"/>
    </row>
    <row r="23" spans="1:16" ht="15.75">
      <c r="A23" s="35">
        <v>2</v>
      </c>
      <c r="B23" s="35" t="s">
        <v>70</v>
      </c>
      <c r="C23" s="35" t="s">
        <v>72</v>
      </c>
      <c r="D23" s="36">
        <v>0.73825650585489877</v>
      </c>
      <c r="E23" s="36">
        <v>0.73825650585489877</v>
      </c>
      <c r="F23" s="36">
        <v>0.46829358346337546</v>
      </c>
      <c r="G23" s="36">
        <v>0.81318875415283121</v>
      </c>
      <c r="H23" s="36">
        <v>0.81318875415283121</v>
      </c>
      <c r="I23" s="36">
        <v>0.73825650585489877</v>
      </c>
      <c r="J23" s="5"/>
      <c r="K23" s="5"/>
      <c r="L23" s="25"/>
      <c r="M23" s="25"/>
      <c r="N23" s="25"/>
      <c r="O23" s="25"/>
      <c r="P23" s="25"/>
    </row>
    <row r="24" spans="1:16" ht="15.75">
      <c r="A24" s="35">
        <v>2</v>
      </c>
      <c r="B24" s="35" t="s">
        <v>70</v>
      </c>
      <c r="C24" s="35" t="s">
        <v>72</v>
      </c>
      <c r="D24" s="36">
        <v>0.73825650585489877</v>
      </c>
      <c r="E24" s="36">
        <v>0.73825650585489877</v>
      </c>
      <c r="F24" s="36">
        <v>0.73825650585489877</v>
      </c>
      <c r="G24" s="36">
        <v>0.81318875415283121</v>
      </c>
      <c r="H24" s="36">
        <v>0.73825650585489877</v>
      </c>
      <c r="I24" s="36">
        <v>0.81318875415283121</v>
      </c>
      <c r="J24" s="5"/>
      <c r="K24" s="5"/>
      <c r="L24" s="25"/>
      <c r="M24" s="25"/>
      <c r="N24" s="25"/>
      <c r="O24" s="25"/>
      <c r="P24" s="25"/>
    </row>
    <row r="25" spans="1:16" ht="15.75">
      <c r="A25" s="35">
        <v>2</v>
      </c>
      <c r="B25" s="35" t="s">
        <v>70</v>
      </c>
      <c r="C25" s="35" t="s">
        <v>72</v>
      </c>
      <c r="D25" s="36">
        <v>0.73825650585489877</v>
      </c>
      <c r="E25" s="36">
        <v>0.73825650585489877</v>
      </c>
      <c r="F25" s="36">
        <v>0.73825650585489877</v>
      </c>
      <c r="G25" s="36">
        <v>0.73825650585489877</v>
      </c>
      <c r="H25" s="36">
        <v>1.0134419551807339</v>
      </c>
      <c r="I25" s="36">
        <v>0.60389370718212376</v>
      </c>
      <c r="J25" s="5"/>
      <c r="K25" s="5"/>
      <c r="L25" s="25"/>
      <c r="M25" s="25"/>
      <c r="N25" s="25"/>
      <c r="O25" s="25"/>
      <c r="P25" s="25"/>
    </row>
    <row r="26" spans="1:16" ht="15.75">
      <c r="A26" s="35">
        <v>2</v>
      </c>
      <c r="B26" s="35" t="s">
        <v>70</v>
      </c>
      <c r="C26" s="35" t="s">
        <v>72</v>
      </c>
      <c r="D26" s="36">
        <v>0.73825650585489877</v>
      </c>
      <c r="E26" s="36">
        <v>0.60389370718212376</v>
      </c>
      <c r="F26" s="36">
        <v>0.73825650585489877</v>
      </c>
      <c r="G26" s="36">
        <v>0.81318875415283121</v>
      </c>
      <c r="H26" s="36">
        <v>0.73825650585489877</v>
      </c>
      <c r="I26" s="36">
        <v>0.60389370718212376</v>
      </c>
      <c r="J26" s="5"/>
      <c r="K26" s="5"/>
      <c r="L26" s="25"/>
      <c r="M26" s="25"/>
      <c r="N26" s="25"/>
      <c r="O26" s="25"/>
      <c r="P26" s="25"/>
    </row>
    <row r="27" spans="1:16" ht="15.75">
      <c r="A27" s="35">
        <v>2</v>
      </c>
      <c r="B27" s="35" t="s">
        <v>70</v>
      </c>
      <c r="C27" s="35" t="s">
        <v>72</v>
      </c>
      <c r="D27" s="36">
        <v>1.0335591081968585</v>
      </c>
      <c r="E27" s="36">
        <v>0.73825650585489877</v>
      </c>
      <c r="F27" s="36">
        <v>0.73825650585489877</v>
      </c>
      <c r="G27" s="36">
        <v>0.73825650585489877</v>
      </c>
      <c r="H27" s="36">
        <v>0.73825650585489877</v>
      </c>
      <c r="I27" s="36">
        <v>0.99355233025975309</v>
      </c>
      <c r="J27" s="5"/>
      <c r="K27" s="5"/>
      <c r="L27" s="25"/>
      <c r="M27" s="25"/>
      <c r="N27" s="25"/>
      <c r="O27" s="25"/>
      <c r="P27" s="25"/>
    </row>
    <row r="28" spans="1:16" ht="15.75">
      <c r="A28" s="35">
        <v>2</v>
      </c>
      <c r="B28" s="35" t="s">
        <v>70</v>
      </c>
      <c r="C28" s="35" t="s">
        <v>72</v>
      </c>
      <c r="D28" s="36">
        <v>0.73825650585489877</v>
      </c>
      <c r="E28" s="36">
        <v>0.50133723543889663</v>
      </c>
      <c r="F28" s="36">
        <v>0.7519778215810119</v>
      </c>
      <c r="G28" s="36">
        <v>0.81318875415283121</v>
      </c>
      <c r="H28" s="36">
        <v>0.73825650585489877</v>
      </c>
      <c r="I28" s="36">
        <v>0.84545119005497305</v>
      </c>
      <c r="J28" s="5"/>
      <c r="K28" s="5"/>
      <c r="L28" s="25"/>
      <c r="M28" s="25"/>
      <c r="N28" s="25"/>
      <c r="O28" s="25"/>
      <c r="P28" s="25"/>
    </row>
    <row r="29" spans="1:16" ht="15.75">
      <c r="A29" s="35">
        <v>2</v>
      </c>
      <c r="B29" s="35" t="s">
        <v>70</v>
      </c>
      <c r="C29" s="35" t="s">
        <v>72</v>
      </c>
      <c r="D29" s="36">
        <v>0.9025142371167566</v>
      </c>
      <c r="E29" s="36">
        <v>0.7519778215810119</v>
      </c>
      <c r="F29" s="36">
        <v>0.73825650585489877</v>
      </c>
      <c r="G29" s="36">
        <v>0.73825650585489877</v>
      </c>
      <c r="H29" s="36">
        <v>0.73825650585489877</v>
      </c>
      <c r="I29" s="36">
        <v>1.2532963693016868</v>
      </c>
      <c r="J29" s="5"/>
      <c r="K29" s="5"/>
      <c r="L29" s="25"/>
      <c r="M29" s="25"/>
      <c r="N29" s="25"/>
      <c r="O29" s="25"/>
      <c r="P29" s="25"/>
    </row>
    <row r="30" spans="1:16" ht="15.75">
      <c r="A30" s="35">
        <v>2</v>
      </c>
      <c r="B30" s="35" t="s">
        <v>70</v>
      </c>
      <c r="C30" s="35" t="s">
        <v>72</v>
      </c>
      <c r="D30" s="36">
        <v>0.73825650585489877</v>
      </c>
      <c r="E30" s="36">
        <v>0.73825650585489877</v>
      </c>
      <c r="F30" s="36">
        <v>1.0134419551807339</v>
      </c>
      <c r="G30" s="36">
        <v>0.54150854227005385</v>
      </c>
      <c r="H30" s="36">
        <v>0.7519778215810119</v>
      </c>
      <c r="I30" s="36">
        <v>0.73825650585489877</v>
      </c>
      <c r="J30" s="5"/>
      <c r="K30" s="5"/>
      <c r="L30" s="25"/>
      <c r="M30" s="25"/>
      <c r="N30" s="25"/>
      <c r="O30" s="25"/>
      <c r="P30" s="25"/>
    </row>
    <row r="31" spans="1:16" ht="15.75">
      <c r="A31" s="35">
        <v>2</v>
      </c>
      <c r="B31" s="35" t="s">
        <v>70</v>
      </c>
      <c r="C31" s="35" t="s">
        <v>72</v>
      </c>
      <c r="D31" s="36">
        <v>0.73825650585489877</v>
      </c>
      <c r="E31" s="36">
        <v>0.73825650585489877</v>
      </c>
      <c r="F31" s="36">
        <v>0.73825650585489877</v>
      </c>
      <c r="G31" s="36">
        <v>0.9025142371167566</v>
      </c>
      <c r="H31" s="36">
        <v>1.0134419551807339</v>
      </c>
      <c r="I31" s="36">
        <v>0.73825650585489877</v>
      </c>
      <c r="J31" s="5"/>
      <c r="K31" s="5"/>
      <c r="L31" s="25"/>
      <c r="M31" s="25"/>
      <c r="N31" s="25"/>
      <c r="O31" s="25"/>
      <c r="P31" s="25"/>
    </row>
    <row r="32" spans="1:16" ht="15.75">
      <c r="A32" s="35">
        <v>2</v>
      </c>
      <c r="B32" s="35" t="s">
        <v>70</v>
      </c>
      <c r="C32" s="35" t="s">
        <v>72</v>
      </c>
      <c r="D32" s="36">
        <v>0.73825650585489877</v>
      </c>
      <c r="E32" s="36">
        <v>0.73825650585489877</v>
      </c>
      <c r="F32" s="36">
        <v>0.73825650585489877</v>
      </c>
      <c r="G32" s="36">
        <v>0.7519778215810119</v>
      </c>
      <c r="H32" s="36">
        <v>0.60389370718212376</v>
      </c>
      <c r="I32" s="36">
        <v>0.7519778215810119</v>
      </c>
      <c r="J32" s="5"/>
      <c r="K32" s="5"/>
      <c r="L32" s="25"/>
      <c r="M32" s="25"/>
      <c r="N32" s="25"/>
      <c r="O32" s="25"/>
      <c r="P32" s="25"/>
    </row>
    <row r="33" spans="1:16" ht="15.75">
      <c r="A33" s="35">
        <v>2</v>
      </c>
      <c r="B33" s="35" t="s">
        <v>70</v>
      </c>
      <c r="C33" s="35" t="s">
        <v>72</v>
      </c>
      <c r="D33" s="36">
        <v>0.73825650585489877</v>
      </c>
      <c r="E33" s="36">
        <v>0.73825650585489877</v>
      </c>
      <c r="F33" s="36">
        <v>0.73825650585489877</v>
      </c>
      <c r="G33" s="36">
        <v>0.46829358346337546</v>
      </c>
      <c r="H33" s="36">
        <v>1.0134419551807339</v>
      </c>
      <c r="I33" s="36">
        <v>0.73825650585489877</v>
      </c>
      <c r="J33" s="5"/>
      <c r="K33" s="5"/>
      <c r="L33" s="25"/>
      <c r="M33" s="25"/>
      <c r="N33" s="25"/>
      <c r="O33" s="25"/>
      <c r="P33" s="25"/>
    </row>
    <row r="34" spans="1:16" ht="15.75">
      <c r="A34" s="35">
        <v>2</v>
      </c>
      <c r="B34" s="35" t="s">
        <v>70</v>
      </c>
      <c r="C34" s="35" t="s">
        <v>72</v>
      </c>
      <c r="D34" s="36">
        <v>0.73825650585489877</v>
      </c>
      <c r="E34" s="36">
        <v>0.73825650585489877</v>
      </c>
      <c r="F34" s="36">
        <v>0.7519778215810119</v>
      </c>
      <c r="G34" s="36">
        <v>0.73825650585489877</v>
      </c>
      <c r="H34" s="36">
        <v>0.60389370718212376</v>
      </c>
      <c r="I34" s="36">
        <v>0.73825650585489877</v>
      </c>
      <c r="J34" s="5"/>
      <c r="K34" s="5"/>
      <c r="L34" s="25"/>
      <c r="M34" s="25"/>
      <c r="N34" s="25"/>
      <c r="O34" s="25"/>
      <c r="P34" s="25"/>
    </row>
    <row r="35" spans="1:16" ht="15.75">
      <c r="A35" s="31">
        <v>3</v>
      </c>
      <c r="B35" s="31" t="s">
        <v>74</v>
      </c>
      <c r="C35" s="31" t="s">
        <v>70</v>
      </c>
      <c r="D35" s="34">
        <v>0.73825650585489877</v>
      </c>
      <c r="E35" s="34">
        <v>0.1159144385303045</v>
      </c>
      <c r="F35" s="34">
        <v>8.3775943678372503E-2</v>
      </c>
      <c r="G35" s="34">
        <v>6.8196779525813545E-2</v>
      </c>
      <c r="H35" s="34">
        <v>5.4181710127539091E-2</v>
      </c>
      <c r="I35" s="34">
        <v>8.3775943678372503E-2</v>
      </c>
      <c r="J35" s="31" t="s">
        <v>75</v>
      </c>
      <c r="K35" s="37">
        <f>AVERAGE(D35:D50)</f>
        <v>0.75671686978355268</v>
      </c>
      <c r="L35" s="37">
        <f t="shared" ref="L35:P35" si="2">AVERAGE(E35:E50)</f>
        <v>0.20357920397459744</v>
      </c>
      <c r="M35" s="37">
        <f t="shared" si="2"/>
        <v>0.14856657765196155</v>
      </c>
      <c r="N35" s="37">
        <f t="shared" si="2"/>
        <v>0.12474382878826246</v>
      </c>
      <c r="O35" s="37">
        <f t="shared" si="2"/>
        <v>9.7683603817400128E-2</v>
      </c>
      <c r="P35" s="37">
        <f t="shared" si="2"/>
        <v>5.0183349074626113E-2</v>
      </c>
    </row>
    <row r="36" spans="1:16" ht="15.75">
      <c r="A36" s="31">
        <v>3</v>
      </c>
      <c r="B36" s="31" t="s">
        <v>74</v>
      </c>
      <c r="C36" s="31" t="s">
        <v>70</v>
      </c>
      <c r="D36" s="34">
        <v>0.9025142371167566</v>
      </c>
      <c r="E36" s="34">
        <v>0.38969588300464875</v>
      </c>
      <c r="F36" s="34">
        <v>6.9071543409229025E-2</v>
      </c>
      <c r="G36" s="34">
        <v>9.4817992723193412E-2</v>
      </c>
      <c r="H36" s="34">
        <v>9.4817992723193412E-2</v>
      </c>
      <c r="I36" s="34">
        <v>2.1999504987879455E-2</v>
      </c>
      <c r="J36" s="5"/>
      <c r="K36" s="5"/>
      <c r="L36" s="25"/>
      <c r="M36" s="25"/>
      <c r="N36" s="25"/>
      <c r="O36" s="25"/>
      <c r="P36" s="25"/>
    </row>
    <row r="37" spans="1:16" ht="15.75">
      <c r="A37" s="31">
        <v>3</v>
      </c>
      <c r="B37" s="31" t="s">
        <v>74</v>
      </c>
      <c r="C37" s="31" t="s">
        <v>70</v>
      </c>
      <c r="D37" s="34">
        <v>0.73825650585489877</v>
      </c>
      <c r="E37" s="34">
        <v>8.3775943678372503E-2</v>
      </c>
      <c r="F37" s="34">
        <v>9.4817992723193412E-2</v>
      </c>
      <c r="G37" s="34">
        <v>0.13368992945037247</v>
      </c>
      <c r="H37" s="34">
        <v>5.4181710127539091E-2</v>
      </c>
      <c r="I37" s="34">
        <v>9.6622993149139774E-2</v>
      </c>
      <c r="J37" s="5"/>
      <c r="K37" s="5"/>
      <c r="L37" s="25"/>
      <c r="M37" s="25"/>
      <c r="N37" s="25"/>
      <c r="O37" s="25"/>
      <c r="P37" s="25"/>
    </row>
    <row r="38" spans="1:16" ht="15.75">
      <c r="A38" s="31">
        <v>3</v>
      </c>
      <c r="B38" s="31" t="s">
        <v>74</v>
      </c>
      <c r="C38" s="31" t="s">
        <v>70</v>
      </c>
      <c r="D38" s="34">
        <v>0.73825650585489877</v>
      </c>
      <c r="E38" s="34">
        <v>6.9071543409229025E-2</v>
      </c>
      <c r="F38" s="34">
        <v>0.02</v>
      </c>
      <c r="G38" s="34">
        <v>0.19675628712633361</v>
      </c>
      <c r="H38" s="34">
        <v>9.4817992723193412E-2</v>
      </c>
      <c r="I38" s="34">
        <v>4.4320630473140402E-2</v>
      </c>
      <c r="J38" s="5"/>
      <c r="K38" s="5"/>
      <c r="L38" s="25"/>
      <c r="M38" s="25"/>
      <c r="N38" s="25"/>
      <c r="O38" s="25"/>
      <c r="P38" s="25"/>
    </row>
    <row r="39" spans="1:16" ht="15.75">
      <c r="A39" s="31">
        <v>3</v>
      </c>
      <c r="B39" s="31" t="s">
        <v>74</v>
      </c>
      <c r="C39" s="31" t="s">
        <v>70</v>
      </c>
      <c r="D39" s="34">
        <v>0.73825650585489877</v>
      </c>
      <c r="E39" s="34">
        <v>0.1558783532018595</v>
      </c>
      <c r="F39" s="34">
        <v>0.2415574828728495</v>
      </c>
      <c r="G39" s="34">
        <v>0.1159144385303045</v>
      </c>
      <c r="H39" s="34">
        <v>0.14230803197674546</v>
      </c>
      <c r="I39" s="34">
        <v>5.5852711070249653E-2</v>
      </c>
      <c r="J39" s="5"/>
      <c r="K39" s="5"/>
      <c r="L39" s="25"/>
      <c r="M39" s="25"/>
      <c r="N39" s="25"/>
      <c r="O39" s="25"/>
      <c r="P39" s="25"/>
    </row>
    <row r="40" spans="1:16" ht="15.75">
      <c r="A40" s="31">
        <v>3</v>
      </c>
      <c r="B40" s="31" t="s">
        <v>74</v>
      </c>
      <c r="C40" s="31" t="s">
        <v>70</v>
      </c>
      <c r="D40" s="34">
        <v>0.73825650585489877</v>
      </c>
      <c r="E40" s="34">
        <v>0.29530260234195954</v>
      </c>
      <c r="F40" s="34">
        <v>8.3775943678372503E-2</v>
      </c>
      <c r="G40" s="34">
        <v>0.2415574828728495</v>
      </c>
      <c r="H40" s="34">
        <v>5.5852711070249653E-2</v>
      </c>
      <c r="I40" s="34">
        <v>0.02</v>
      </c>
      <c r="J40" s="5"/>
      <c r="K40" s="5"/>
      <c r="L40" s="25"/>
      <c r="M40" s="25"/>
      <c r="N40" s="25"/>
      <c r="O40" s="25"/>
      <c r="P40" s="25"/>
    </row>
    <row r="41" spans="1:16" ht="15.75">
      <c r="A41" s="31">
        <v>3</v>
      </c>
      <c r="B41" s="31" t="s">
        <v>74</v>
      </c>
      <c r="C41" s="31" t="s">
        <v>70</v>
      </c>
      <c r="D41" s="34">
        <v>0.73825650585489877</v>
      </c>
      <c r="E41" s="34">
        <v>0.19675628712633361</v>
      </c>
      <c r="F41" s="34">
        <v>0.1159144385303045</v>
      </c>
      <c r="G41" s="34">
        <v>0.19148787126485142</v>
      </c>
      <c r="H41" s="34">
        <v>0.29530260234195954</v>
      </c>
      <c r="I41" s="34">
        <v>2.7874765866182948E-2</v>
      </c>
      <c r="J41" s="5"/>
      <c r="K41" s="5"/>
      <c r="L41" s="25"/>
      <c r="M41" s="25"/>
      <c r="N41" s="25"/>
      <c r="O41" s="25"/>
      <c r="P41" s="25"/>
    </row>
    <row r="42" spans="1:16" ht="15.75">
      <c r="A42" s="31">
        <v>3</v>
      </c>
      <c r="B42" s="31" t="s">
        <v>74</v>
      </c>
      <c r="C42" s="31" t="s">
        <v>70</v>
      </c>
      <c r="D42" s="34">
        <v>0.73825650585489877</v>
      </c>
      <c r="E42" s="34">
        <v>0.37798324474012562</v>
      </c>
      <c r="F42" s="34">
        <v>0.41057657259902663</v>
      </c>
      <c r="G42" s="34">
        <v>3.4388385648071618E-2</v>
      </c>
      <c r="H42" s="34">
        <v>0.02</v>
      </c>
      <c r="I42" s="34">
        <v>5.4181710127539091E-2</v>
      </c>
      <c r="J42" s="5"/>
      <c r="K42" s="5"/>
      <c r="L42" s="25"/>
      <c r="M42" s="25"/>
      <c r="N42" s="25"/>
      <c r="O42" s="25"/>
      <c r="P42" s="25"/>
    </row>
    <row r="43" spans="1:16" ht="15.75">
      <c r="A43" s="31">
        <v>3</v>
      </c>
      <c r="B43" s="31" t="s">
        <v>74</v>
      </c>
      <c r="C43" s="31" t="s">
        <v>70</v>
      </c>
      <c r="D43" s="34">
        <v>0.73825650585489877</v>
      </c>
      <c r="E43" s="34">
        <v>0.1159144385303045</v>
      </c>
      <c r="F43" s="34">
        <v>0.19148787126485142</v>
      </c>
      <c r="G43" s="34">
        <v>0.29530260234195954</v>
      </c>
      <c r="H43" s="34">
        <v>4.4320630473140402E-2</v>
      </c>
      <c r="I43" s="34">
        <v>8.3775943678372503E-2</v>
      </c>
      <c r="J43" s="5"/>
      <c r="K43" s="5"/>
      <c r="L43" s="25"/>
      <c r="M43" s="25"/>
      <c r="N43" s="25"/>
      <c r="O43" s="25"/>
      <c r="P43" s="25"/>
    </row>
    <row r="44" spans="1:16" ht="15.75">
      <c r="A44" s="31">
        <v>3</v>
      </c>
      <c r="B44" s="31" t="s">
        <v>74</v>
      </c>
      <c r="C44" s="31" t="s">
        <v>70</v>
      </c>
      <c r="D44" s="34">
        <v>0.86936459745150196</v>
      </c>
      <c r="E44" s="34">
        <v>0.36100569484670259</v>
      </c>
      <c r="F44" s="34">
        <v>0.29530260234195954</v>
      </c>
      <c r="G44" s="34">
        <v>0.16423062903961066</v>
      </c>
      <c r="H44" s="34">
        <v>5.5852711070249653E-2</v>
      </c>
      <c r="I44" s="34">
        <v>4.7871967816212856E-2</v>
      </c>
      <c r="J44" s="5"/>
      <c r="K44" s="5"/>
      <c r="L44" s="25"/>
      <c r="M44" s="25"/>
      <c r="N44" s="25"/>
      <c r="O44" s="25"/>
      <c r="P44" s="25"/>
    </row>
    <row r="45" spans="1:16" ht="15.75">
      <c r="A45" s="31">
        <v>3</v>
      </c>
      <c r="B45" s="31" t="s">
        <v>74</v>
      </c>
      <c r="C45" s="31" t="s">
        <v>70</v>
      </c>
      <c r="D45" s="34">
        <v>0.73825650585489877</v>
      </c>
      <c r="E45" s="34">
        <v>8.3775943678372503E-2</v>
      </c>
      <c r="F45" s="34">
        <v>0.2415574828728495</v>
      </c>
      <c r="G45" s="34">
        <v>4.7871967816212856E-2</v>
      </c>
      <c r="H45" s="34">
        <v>7.8702514850533437E-2</v>
      </c>
      <c r="I45" s="34">
        <v>9.6622993149139774E-2</v>
      </c>
      <c r="J45" s="5"/>
      <c r="K45" s="5"/>
      <c r="L45" s="25"/>
      <c r="M45" s="25"/>
      <c r="N45" s="25"/>
      <c r="O45" s="25"/>
      <c r="P45" s="25"/>
    </row>
    <row r="46" spans="1:16" ht="15.75">
      <c r="A46" s="31">
        <v>3</v>
      </c>
      <c r="B46" s="31" t="s">
        <v>74</v>
      </c>
      <c r="C46" s="31" t="s">
        <v>70</v>
      </c>
      <c r="D46" s="34">
        <v>0.73825650585489877</v>
      </c>
      <c r="E46" s="34">
        <v>8.3775943678372503E-2</v>
      </c>
      <c r="F46" s="34">
        <v>0.02</v>
      </c>
      <c r="G46" s="34">
        <v>0.19675628712633361</v>
      </c>
      <c r="H46" s="34">
        <v>9.4817992723193412E-2</v>
      </c>
      <c r="I46" s="34">
        <v>0.02</v>
      </c>
      <c r="J46" s="5"/>
      <c r="K46" s="5"/>
      <c r="L46" s="25"/>
      <c r="M46" s="25"/>
      <c r="N46" s="25"/>
      <c r="O46" s="25"/>
      <c r="P46" s="25"/>
    </row>
    <row r="47" spans="1:16" ht="15.75">
      <c r="A47" s="31">
        <v>3</v>
      </c>
      <c r="B47" s="31" t="s">
        <v>74</v>
      </c>
      <c r="C47" s="31" t="s">
        <v>70</v>
      </c>
      <c r="D47" s="34">
        <v>0.73825650585489877</v>
      </c>
      <c r="E47" s="34">
        <v>0.1558783532018595</v>
      </c>
      <c r="F47" s="34">
        <v>0.2415574828728495</v>
      </c>
      <c r="G47" s="34">
        <v>9.4817992723193412E-2</v>
      </c>
      <c r="H47" s="34">
        <v>0.29530260234195954</v>
      </c>
      <c r="I47" s="34">
        <v>5.5852711070249653E-2</v>
      </c>
      <c r="J47" s="5"/>
      <c r="K47" s="5"/>
      <c r="L47" s="25"/>
      <c r="M47" s="25"/>
      <c r="N47" s="25"/>
      <c r="O47" s="25"/>
      <c r="P47" s="25"/>
    </row>
    <row r="48" spans="1:16" ht="15.75">
      <c r="A48" s="31">
        <v>3</v>
      </c>
      <c r="B48" s="31" t="s">
        <v>74</v>
      </c>
      <c r="C48" s="31" t="s">
        <v>70</v>
      </c>
      <c r="D48" s="34">
        <v>0.73825650585489877</v>
      </c>
      <c r="E48" s="34">
        <v>0.2415574828728495</v>
      </c>
      <c r="F48" s="34">
        <v>2.3935983908106428E-2</v>
      </c>
      <c r="G48" s="34">
        <v>3.1915834897285521E-2</v>
      </c>
      <c r="H48" s="34">
        <v>7.8702514850533437E-2</v>
      </c>
      <c r="I48" s="34">
        <v>0.02</v>
      </c>
      <c r="J48" s="5"/>
      <c r="K48" s="5"/>
      <c r="L48" s="25"/>
      <c r="M48" s="25"/>
      <c r="N48" s="25"/>
      <c r="O48" s="25"/>
      <c r="P48" s="25"/>
    </row>
    <row r="49" spans="1:16" ht="15.75">
      <c r="A49" s="31">
        <v>3</v>
      </c>
      <c r="B49" s="31" t="s">
        <v>74</v>
      </c>
      <c r="C49" s="31" t="s">
        <v>70</v>
      </c>
      <c r="D49" s="34">
        <v>0.73825650585489877</v>
      </c>
      <c r="E49" s="34">
        <v>0.19675628712633361</v>
      </c>
      <c r="F49" s="34">
        <v>0.14230803197674546</v>
      </c>
      <c r="G49" s="34">
        <v>0.02</v>
      </c>
      <c r="H49" s="34">
        <v>8.3775943678372503E-2</v>
      </c>
      <c r="I49" s="34">
        <v>0.02</v>
      </c>
      <c r="J49" s="5"/>
      <c r="K49" s="5"/>
      <c r="L49" s="25"/>
      <c r="M49" s="25"/>
      <c r="N49" s="25"/>
      <c r="O49" s="25"/>
      <c r="P49" s="25"/>
    </row>
    <row r="50" spans="1:16" ht="15.75">
      <c r="A50" s="31">
        <v>3</v>
      </c>
      <c r="B50" s="31" t="s">
        <v>74</v>
      </c>
      <c r="C50" s="31" t="s">
        <v>70</v>
      </c>
      <c r="D50" s="34">
        <v>0.73825650585489877</v>
      </c>
      <c r="E50" s="34">
        <v>0.33422482362593114</v>
      </c>
      <c r="F50" s="34">
        <v>0.10142586970267523</v>
      </c>
      <c r="G50" s="34">
        <v>6.8196779525813545E-2</v>
      </c>
      <c r="H50" s="34">
        <v>0.02</v>
      </c>
      <c r="I50" s="34">
        <v>5.4181710127539091E-2</v>
      </c>
      <c r="J50" s="5"/>
      <c r="K50" s="5"/>
      <c r="L50" s="25"/>
      <c r="M50" s="25"/>
      <c r="N50" s="25"/>
      <c r="O50" s="25"/>
      <c r="P50" s="25"/>
    </row>
    <row r="51" spans="1:16" ht="15.75">
      <c r="A51" s="38">
        <v>4</v>
      </c>
      <c r="B51" s="38" t="s">
        <v>74</v>
      </c>
      <c r="C51" s="38" t="s">
        <v>72</v>
      </c>
      <c r="D51" s="39">
        <v>0.73825650585489877</v>
      </c>
      <c r="E51" s="39">
        <v>0.81318875415283121</v>
      </c>
      <c r="F51" s="39">
        <v>0.73825650585489877</v>
      </c>
      <c r="G51" s="39">
        <v>0.44295390351293923</v>
      </c>
      <c r="H51" s="39">
        <v>0.73825650585489877</v>
      </c>
      <c r="I51" s="39">
        <v>0.81318875415283121</v>
      </c>
      <c r="J51" s="31" t="s">
        <v>76</v>
      </c>
      <c r="K51" s="37">
        <f>AVERAGE(D51:D66)</f>
        <v>0.77932093867036334</v>
      </c>
      <c r="L51" s="37">
        <f t="shared" ref="L51:P51" si="3">AVERAGE(E51:E66)</f>
        <v>0.72075752179162145</v>
      </c>
      <c r="M51" s="37">
        <f t="shared" si="3"/>
        <v>0.72055577986247621</v>
      </c>
      <c r="N51" s="37">
        <f t="shared" si="3"/>
        <v>0.62472272577756294</v>
      </c>
      <c r="O51" s="37">
        <f t="shared" si="3"/>
        <v>0.7121849835392291</v>
      </c>
      <c r="P51" s="37">
        <f t="shared" si="3"/>
        <v>0.67332711127312228</v>
      </c>
    </row>
    <row r="52" spans="1:16" ht="15.75">
      <c r="A52" s="38">
        <v>4</v>
      </c>
      <c r="B52" s="38" t="s">
        <v>74</v>
      </c>
      <c r="C52" s="38" t="s">
        <v>72</v>
      </c>
      <c r="D52" s="39">
        <v>0.9025142371167566</v>
      </c>
      <c r="E52" s="39">
        <v>0.66236822017316865</v>
      </c>
      <c r="F52" s="39">
        <v>0.66236822017316865</v>
      </c>
      <c r="G52" s="39">
        <v>0.73825650585489877</v>
      </c>
      <c r="H52" s="39">
        <v>0.46829358346337546</v>
      </c>
      <c r="I52" s="39">
        <v>0.54150854227005385</v>
      </c>
      <c r="J52" s="5"/>
      <c r="K52" s="5"/>
      <c r="L52" s="25"/>
      <c r="M52" s="25"/>
      <c r="N52" s="25"/>
      <c r="O52" s="25"/>
      <c r="P52" s="25"/>
    </row>
    <row r="53" spans="1:16" ht="15.75">
      <c r="A53" s="28">
        <v>4</v>
      </c>
      <c r="B53" s="38" t="s">
        <v>74</v>
      </c>
      <c r="C53" s="38" t="s">
        <v>72</v>
      </c>
      <c r="D53" s="39">
        <v>0.73825650585489877</v>
      </c>
      <c r="E53" s="39">
        <v>0.7519778215810119</v>
      </c>
      <c r="F53" s="39">
        <v>0.73825650585489877</v>
      </c>
      <c r="G53" s="39">
        <v>0.73825650585489877</v>
      </c>
      <c r="H53" s="39">
        <v>0.73825650585489877</v>
      </c>
      <c r="I53" s="39">
        <v>0.47871967816212874</v>
      </c>
      <c r="J53" s="5"/>
      <c r="K53" s="5"/>
      <c r="L53" s="25"/>
      <c r="M53" s="25"/>
      <c r="N53" s="25"/>
      <c r="O53" s="25"/>
      <c r="P53" s="25"/>
    </row>
    <row r="54" spans="1:16" ht="15.75">
      <c r="A54" s="28">
        <v>4</v>
      </c>
      <c r="B54" s="38" t="s">
        <v>74</v>
      </c>
      <c r="C54" s="38" t="s">
        <v>72</v>
      </c>
      <c r="D54" s="39">
        <v>0.73825650585489877</v>
      </c>
      <c r="E54" s="39">
        <v>0.65561101684872558</v>
      </c>
      <c r="F54" s="39">
        <v>0.40537678207229355</v>
      </c>
      <c r="G54" s="39">
        <v>0.32527550166113245</v>
      </c>
      <c r="H54" s="39">
        <v>0.50131854772067463</v>
      </c>
      <c r="I54" s="39">
        <v>0.41057657259902663</v>
      </c>
      <c r="J54" s="5"/>
      <c r="K54" s="5"/>
      <c r="L54" s="25"/>
      <c r="M54" s="25"/>
      <c r="N54" s="25"/>
      <c r="O54" s="25"/>
      <c r="P54" s="25"/>
    </row>
    <row r="55" spans="1:16" ht="15.75">
      <c r="A55" s="28">
        <v>4</v>
      </c>
      <c r="B55" s="38" t="s">
        <v>74</v>
      </c>
      <c r="C55" s="38" t="s">
        <v>72</v>
      </c>
      <c r="D55" s="39">
        <v>0.9025142371167566</v>
      </c>
      <c r="E55" s="39">
        <v>0.73825650585489877</v>
      </c>
      <c r="F55" s="39">
        <v>1.0134419551807339</v>
      </c>
      <c r="G55" s="39">
        <v>0.73825650585489877</v>
      </c>
      <c r="H55" s="39">
        <v>0.34895502576966458</v>
      </c>
      <c r="I55" s="39">
        <v>0.73825650585489877</v>
      </c>
      <c r="J55" s="5"/>
      <c r="K55" s="5"/>
      <c r="L55" s="25"/>
      <c r="M55" s="25"/>
      <c r="N55" s="25"/>
      <c r="O55" s="25"/>
      <c r="P55" s="25"/>
    </row>
    <row r="56" spans="1:16" ht="15.75">
      <c r="A56" s="38">
        <v>4</v>
      </c>
      <c r="B56" s="38" t="s">
        <v>74</v>
      </c>
      <c r="C56" s="38" t="s">
        <v>72</v>
      </c>
      <c r="D56" s="39">
        <v>0.73825650585489877</v>
      </c>
      <c r="E56" s="39">
        <v>0.9025142371167566</v>
      </c>
      <c r="F56" s="39">
        <v>0.7519778215810119</v>
      </c>
      <c r="G56" s="39">
        <v>0.73825650585489877</v>
      </c>
      <c r="H56" s="39">
        <v>0.57957639830100127</v>
      </c>
      <c r="I56" s="39">
        <v>0.50131854772067463</v>
      </c>
      <c r="J56" s="5"/>
      <c r="K56" s="5"/>
      <c r="L56" s="25"/>
      <c r="M56" s="25"/>
      <c r="N56" s="25"/>
      <c r="O56" s="25"/>
      <c r="P56" s="25"/>
    </row>
    <row r="57" spans="1:16" ht="15.75">
      <c r="A57" s="38">
        <v>4</v>
      </c>
      <c r="B57" s="38" t="s">
        <v>74</v>
      </c>
      <c r="C57" s="38" t="s">
        <v>72</v>
      </c>
      <c r="D57" s="39">
        <v>0.73825650585489877</v>
      </c>
      <c r="E57" s="39">
        <v>0.73825650585489877</v>
      </c>
      <c r="F57" s="39">
        <v>0.73825650585489877</v>
      </c>
      <c r="G57" s="39">
        <v>0.73825650585489877</v>
      </c>
      <c r="H57" s="39">
        <v>0.40537678207229355</v>
      </c>
      <c r="I57" s="39">
        <v>0.73825650585489877</v>
      </c>
      <c r="J57" s="5"/>
      <c r="K57" s="5"/>
      <c r="L57" s="25"/>
      <c r="M57" s="25"/>
      <c r="N57" s="25"/>
      <c r="O57" s="25"/>
      <c r="P57" s="25"/>
    </row>
    <row r="58" spans="1:16" ht="15.75">
      <c r="A58" s="38">
        <v>4</v>
      </c>
      <c r="B58" s="38" t="s">
        <v>74</v>
      </c>
      <c r="C58" s="38" t="s">
        <v>72</v>
      </c>
      <c r="D58" s="39">
        <v>0.73825650585489877</v>
      </c>
      <c r="E58" s="39">
        <v>0.73825650585489877</v>
      </c>
      <c r="F58" s="39">
        <v>0.73825650585489877</v>
      </c>
      <c r="G58" s="39">
        <v>0.73825650585489877</v>
      </c>
      <c r="H58" s="39">
        <v>1.0335591081968585</v>
      </c>
      <c r="I58" s="39">
        <v>0.73825650585489877</v>
      </c>
      <c r="J58" s="5"/>
      <c r="K58" s="5"/>
      <c r="L58" s="25"/>
      <c r="M58" s="25"/>
      <c r="N58" s="25"/>
      <c r="O58" s="25"/>
      <c r="P58" s="25"/>
    </row>
    <row r="59" spans="1:16" ht="15.75">
      <c r="A59" s="38">
        <v>4</v>
      </c>
      <c r="B59" s="38" t="s">
        <v>74</v>
      </c>
      <c r="C59" s="38" t="s">
        <v>72</v>
      </c>
      <c r="D59" s="39">
        <v>0.73825650585489877</v>
      </c>
      <c r="E59" s="39">
        <v>0.7519778215810119</v>
      </c>
      <c r="F59" s="39">
        <v>0.73825650585489877</v>
      </c>
      <c r="G59" s="39">
        <v>0.44295390351293923</v>
      </c>
      <c r="H59" s="39">
        <v>0.73825650585489877</v>
      </c>
      <c r="I59" s="39">
        <v>0.50131854772067463</v>
      </c>
      <c r="J59" s="5"/>
      <c r="K59" s="5"/>
      <c r="L59" s="25"/>
      <c r="M59" s="25"/>
      <c r="N59" s="25"/>
      <c r="O59" s="25"/>
      <c r="P59" s="25"/>
    </row>
    <row r="60" spans="1:16" ht="15.75">
      <c r="A60" s="38">
        <v>4</v>
      </c>
      <c r="B60" s="38" t="s">
        <v>74</v>
      </c>
      <c r="C60" s="38" t="s">
        <v>72</v>
      </c>
      <c r="D60" s="39">
        <v>0.9025142371167566</v>
      </c>
      <c r="E60" s="39">
        <v>0.7519778215810119</v>
      </c>
      <c r="F60" s="39">
        <v>0.7519778215810119</v>
      </c>
      <c r="G60" s="39">
        <v>0.73825650585489877</v>
      </c>
      <c r="H60" s="39">
        <v>0.81318875415283121</v>
      </c>
      <c r="I60" s="39">
        <v>0.60806517310844022</v>
      </c>
      <c r="J60" s="5"/>
      <c r="K60" s="5"/>
      <c r="L60" s="25"/>
      <c r="M60" s="25"/>
      <c r="N60" s="25"/>
      <c r="O60" s="25"/>
      <c r="P60" s="25"/>
    </row>
    <row r="61" spans="1:16" ht="15.75">
      <c r="A61" s="38">
        <v>4</v>
      </c>
      <c r="B61" s="38" t="s">
        <v>74</v>
      </c>
      <c r="C61" s="38" t="s">
        <v>72</v>
      </c>
      <c r="D61" s="39">
        <v>0.73825650585489877</v>
      </c>
      <c r="E61" s="39">
        <v>0.7519778215810119</v>
      </c>
      <c r="F61" s="39">
        <v>0.7519778215810119</v>
      </c>
      <c r="G61" s="39">
        <v>0.37798324474012562</v>
      </c>
      <c r="H61" s="39">
        <v>1.0134419551807339</v>
      </c>
      <c r="I61" s="39">
        <v>0.66236822017316865</v>
      </c>
      <c r="J61" s="5"/>
      <c r="K61" s="5"/>
      <c r="L61" s="25"/>
      <c r="M61" s="25"/>
      <c r="N61" s="25"/>
      <c r="O61" s="25"/>
      <c r="P61" s="25"/>
    </row>
    <row r="62" spans="1:16" ht="15.75">
      <c r="A62" s="38">
        <v>4</v>
      </c>
      <c r="B62" s="38" t="s">
        <v>74</v>
      </c>
      <c r="C62" s="38" t="s">
        <v>72</v>
      </c>
      <c r="D62" s="39">
        <v>0.73825650585489877</v>
      </c>
      <c r="E62" s="39">
        <v>0.65561101684872558</v>
      </c>
      <c r="F62" s="39">
        <v>1.0134419551807339</v>
      </c>
      <c r="G62" s="39">
        <v>0.7519778215810119</v>
      </c>
      <c r="H62" s="39">
        <v>0.73825650585489877</v>
      </c>
      <c r="I62" s="39">
        <v>1.0134419551807339</v>
      </c>
      <c r="J62" s="5"/>
      <c r="K62" s="5"/>
      <c r="L62" s="25"/>
      <c r="M62" s="25"/>
      <c r="N62" s="25"/>
      <c r="O62" s="25"/>
      <c r="P62" s="25"/>
    </row>
    <row r="63" spans="1:16" ht="15.75">
      <c r="A63" s="38">
        <v>4</v>
      </c>
      <c r="B63" s="38" t="s">
        <v>74</v>
      </c>
      <c r="C63" s="38" t="s">
        <v>72</v>
      </c>
      <c r="D63" s="39">
        <v>0.9025142371167566</v>
      </c>
      <c r="E63" s="39">
        <v>0.73825650585489877</v>
      </c>
      <c r="F63" s="39">
        <v>0.9025142371167566</v>
      </c>
      <c r="G63" s="39">
        <v>0.54181710127539096</v>
      </c>
      <c r="H63" s="39">
        <v>0.9025142371167566</v>
      </c>
      <c r="I63" s="39">
        <v>0.73825650585489877</v>
      </c>
      <c r="J63" s="5"/>
      <c r="K63" s="5"/>
      <c r="L63" s="25"/>
      <c r="M63" s="25"/>
      <c r="N63" s="25"/>
      <c r="O63" s="25"/>
      <c r="P63" s="25"/>
    </row>
    <row r="64" spans="1:16" ht="15.75">
      <c r="A64" s="38">
        <v>4</v>
      </c>
      <c r="B64" s="38" t="s">
        <v>74</v>
      </c>
      <c r="C64" s="38" t="s">
        <v>72</v>
      </c>
      <c r="D64" s="39">
        <v>0.73825650585489877</v>
      </c>
      <c r="E64" s="39">
        <v>0.40537678207229355</v>
      </c>
      <c r="F64" s="39">
        <v>0.46829358346337546</v>
      </c>
      <c r="G64" s="39">
        <v>0.73825650585489877</v>
      </c>
      <c r="H64" s="39">
        <v>0.60389370718212376</v>
      </c>
      <c r="I64" s="39">
        <v>0.73825650585489877</v>
      </c>
      <c r="J64" s="5"/>
      <c r="K64" s="5"/>
      <c r="L64" s="25"/>
      <c r="M64" s="25"/>
      <c r="N64" s="25"/>
      <c r="O64" s="25"/>
      <c r="P64" s="25"/>
    </row>
    <row r="65" spans="1:16" ht="15.75">
      <c r="A65" s="38">
        <v>4</v>
      </c>
      <c r="B65" s="38" t="s">
        <v>74</v>
      </c>
      <c r="C65" s="38" t="s">
        <v>72</v>
      </c>
      <c r="D65" s="39">
        <v>0.73825650585489877</v>
      </c>
      <c r="E65" s="39">
        <v>0.73825650585489877</v>
      </c>
      <c r="F65" s="39">
        <v>0.73825650585489877</v>
      </c>
      <c r="G65" s="39">
        <v>0.46829358346337546</v>
      </c>
      <c r="H65" s="39">
        <v>0.73825650585489877</v>
      </c>
      <c r="I65" s="39">
        <v>0.81318875415283121</v>
      </c>
      <c r="J65" s="5"/>
      <c r="K65" s="5"/>
      <c r="L65" s="25"/>
      <c r="M65" s="25"/>
      <c r="N65" s="25"/>
      <c r="O65" s="25"/>
      <c r="P65" s="25"/>
    </row>
    <row r="66" spans="1:16" ht="15.75">
      <c r="A66" s="38">
        <v>4</v>
      </c>
      <c r="B66" s="38" t="s">
        <v>74</v>
      </c>
      <c r="C66" s="38" t="s">
        <v>72</v>
      </c>
      <c r="D66" s="39">
        <v>0.73825650585489877</v>
      </c>
      <c r="E66" s="39">
        <v>0.73825650585489877</v>
      </c>
      <c r="F66" s="39">
        <v>0.37798324474012562</v>
      </c>
      <c r="G66" s="39">
        <v>0.73825650585489877</v>
      </c>
      <c r="H66" s="39">
        <v>1.0335591081968585</v>
      </c>
      <c r="I66" s="39">
        <v>0.73825650585489877</v>
      </c>
      <c r="J66" s="5"/>
      <c r="K66" s="5"/>
      <c r="L66" s="25"/>
      <c r="M66" s="25"/>
      <c r="N66" s="25"/>
      <c r="O66" s="25"/>
      <c r="P66" s="2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workbookViewId="0">
      <selection activeCell="S10" sqref="S10"/>
    </sheetView>
  </sheetViews>
  <sheetFormatPr defaultRowHeight="15"/>
  <sheetData>
    <row r="1" spans="1:11">
      <c r="A1" s="25" t="s">
        <v>81</v>
      </c>
      <c r="B1" s="40" t="s">
        <v>78</v>
      </c>
      <c r="C1" s="40"/>
      <c r="D1" s="40"/>
      <c r="E1" s="40"/>
      <c r="F1" s="40"/>
      <c r="G1" s="40" t="s">
        <v>79</v>
      </c>
      <c r="H1" s="40"/>
      <c r="I1" s="40"/>
      <c r="J1" s="40"/>
      <c r="K1" s="40"/>
    </row>
    <row r="2" spans="1:11">
      <c r="A2" s="25" t="s">
        <v>78</v>
      </c>
      <c r="B2" s="31">
        <v>0.10100000000000001</v>
      </c>
      <c r="C2" s="31">
        <v>7.9450000000000007E-2</v>
      </c>
      <c r="D2" s="31">
        <v>0.10975799999999999</v>
      </c>
      <c r="E2" s="31">
        <v>7.2999999999999995E-2</v>
      </c>
      <c r="F2" s="31"/>
      <c r="G2" s="31">
        <v>0.183583</v>
      </c>
      <c r="H2" s="31">
        <v>0.14849999999999999</v>
      </c>
      <c r="I2" s="31">
        <v>0.15601300000000001</v>
      </c>
      <c r="J2" s="31">
        <v>0.15227499999999999</v>
      </c>
      <c r="K2" s="31">
        <v>0.16470799999999999</v>
      </c>
    </row>
    <row r="3" spans="1:11">
      <c r="A3" s="25" t="s">
        <v>80</v>
      </c>
      <c r="B3" s="31">
        <v>0.15934999999999999</v>
      </c>
      <c r="C3" s="31">
        <v>0.10425</v>
      </c>
      <c r="D3" s="31">
        <v>0.1183</v>
      </c>
      <c r="E3" s="31">
        <v>0.135542</v>
      </c>
      <c r="F3" s="31">
        <v>0.108033</v>
      </c>
      <c r="G3" s="31">
        <v>8.7999999999999995E-2</v>
      </c>
      <c r="H3" s="31">
        <v>8.9624999999999996E-2</v>
      </c>
      <c r="I3" s="31">
        <v>0.15215000000000001</v>
      </c>
      <c r="J3" s="31">
        <v>0.12125</v>
      </c>
      <c r="K3" s="31">
        <v>0.1227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>
      <selection sqref="A1:N6"/>
    </sheetView>
  </sheetViews>
  <sheetFormatPr defaultRowHeight="15"/>
  <sheetData>
    <row r="1" spans="1:13">
      <c r="A1" s="25" t="s">
        <v>77</v>
      </c>
      <c r="B1" s="40" t="s">
        <v>78</v>
      </c>
      <c r="C1" s="40"/>
      <c r="D1" s="40"/>
      <c r="E1" s="40"/>
      <c r="F1" s="40"/>
      <c r="G1" s="40"/>
      <c r="H1" s="40" t="s">
        <v>79</v>
      </c>
      <c r="I1" s="40"/>
      <c r="J1" s="40"/>
      <c r="K1" s="40"/>
      <c r="L1" s="40"/>
    </row>
    <row r="2" spans="1:13">
      <c r="A2" s="25" t="s">
        <v>78</v>
      </c>
      <c r="B2" s="31">
        <v>820</v>
      </c>
      <c r="C2" s="31">
        <v>680</v>
      </c>
      <c r="D2" s="31">
        <v>480</v>
      </c>
      <c r="E2" s="31">
        <v>780</v>
      </c>
      <c r="F2" s="31">
        <v>530</v>
      </c>
      <c r="G2" s="31"/>
      <c r="H2" s="31">
        <v>120</v>
      </c>
      <c r="I2" s="31">
        <v>253.33330000000001</v>
      </c>
      <c r="J2" s="31">
        <v>192</v>
      </c>
      <c r="K2" s="31">
        <v>120</v>
      </c>
      <c r="L2" s="31">
        <v>80</v>
      </c>
      <c r="M2" s="41"/>
    </row>
    <row r="3" spans="1:13">
      <c r="A3" s="25" t="s">
        <v>80</v>
      </c>
      <c r="B3" s="31">
        <v>453.33330000000001</v>
      </c>
      <c r="C3" s="31">
        <v>540</v>
      </c>
      <c r="D3" s="31">
        <v>464</v>
      </c>
      <c r="E3" s="31">
        <v>760</v>
      </c>
      <c r="F3" s="31">
        <v>380</v>
      </c>
      <c r="G3" s="31">
        <v>400</v>
      </c>
      <c r="H3" s="31">
        <v>320</v>
      </c>
      <c r="I3" s="31">
        <v>500</v>
      </c>
      <c r="J3" s="31">
        <v>613.33330000000001</v>
      </c>
      <c r="K3" s="31">
        <v>728</v>
      </c>
      <c r="L3" s="31">
        <v>826.66669999999999</v>
      </c>
      <c r="M3" s="41"/>
    </row>
  </sheetData>
  <mergeCells count="2">
    <mergeCell ref="B1:G1"/>
    <mergeCell ref="H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91"/>
  <sheetViews>
    <sheetView workbookViewId="0">
      <selection sqref="A1:XFD1048576"/>
    </sheetView>
  </sheetViews>
  <sheetFormatPr defaultRowHeight="15"/>
  <sheetData>
    <row r="1" spans="2:10">
      <c r="B1" s="25"/>
      <c r="C1" s="42" t="s">
        <v>82</v>
      </c>
      <c r="D1" s="42"/>
      <c r="E1" s="40" t="s">
        <v>83</v>
      </c>
      <c r="F1" s="40"/>
      <c r="G1" s="40" t="s">
        <v>84</v>
      </c>
      <c r="H1" s="40"/>
      <c r="I1" s="40" t="s">
        <v>85</v>
      </c>
      <c r="J1" s="40"/>
    </row>
    <row r="2" spans="2:10">
      <c r="B2" s="25" t="s">
        <v>86</v>
      </c>
      <c r="C2" s="25" t="s">
        <v>87</v>
      </c>
      <c r="D2" s="25" t="s">
        <v>88</v>
      </c>
      <c r="E2" s="25" t="s">
        <v>87</v>
      </c>
      <c r="F2" s="25" t="s">
        <v>88</v>
      </c>
      <c r="G2" s="25" t="s">
        <v>87</v>
      </c>
      <c r="H2" s="25" t="s">
        <v>88</v>
      </c>
      <c r="I2" s="25" t="s">
        <v>87</v>
      </c>
      <c r="J2" s="25" t="s">
        <v>88</v>
      </c>
    </row>
    <row r="3" spans="2:10">
      <c r="B3" s="31">
        <v>10</v>
      </c>
      <c r="C3" s="31">
        <v>2.6666669999999999</v>
      </c>
      <c r="D3" s="31">
        <v>0.76011700000000004</v>
      </c>
      <c r="E3" s="31">
        <v>2.6666669999999999</v>
      </c>
      <c r="F3" s="31">
        <v>0.14907100000000001</v>
      </c>
      <c r="G3" s="31">
        <v>4.5</v>
      </c>
      <c r="H3" s="31">
        <v>0.38729799999999998</v>
      </c>
      <c r="I3" s="31">
        <v>2.75</v>
      </c>
      <c r="J3" s="31">
        <v>0.216506</v>
      </c>
    </row>
    <row r="4" spans="2:10">
      <c r="B4" s="31">
        <v>11</v>
      </c>
      <c r="C4" s="31">
        <v>4.5</v>
      </c>
      <c r="D4" s="31">
        <v>0.97467899999999996</v>
      </c>
      <c r="E4" s="31">
        <v>3.1875</v>
      </c>
      <c r="F4" s="31">
        <v>0.79598599999999997</v>
      </c>
      <c r="G4" s="31">
        <v>4</v>
      </c>
      <c r="H4" s="31">
        <v>0.83665999999999996</v>
      </c>
      <c r="I4" s="31">
        <v>3.875</v>
      </c>
      <c r="J4" s="31">
        <v>0.44633899999999999</v>
      </c>
    </row>
    <row r="5" spans="2:10">
      <c r="B5" s="31">
        <v>12</v>
      </c>
      <c r="C5" s="31">
        <v>6.125</v>
      </c>
      <c r="D5" s="31">
        <v>0.95361200000000002</v>
      </c>
      <c r="E5" s="31">
        <v>4.5</v>
      </c>
      <c r="F5" s="31">
        <v>0.95916599999999996</v>
      </c>
      <c r="G5" s="31">
        <v>5.9</v>
      </c>
      <c r="H5" s="31">
        <v>0.69857000000000002</v>
      </c>
      <c r="I5" s="31">
        <v>4.875</v>
      </c>
      <c r="J5" s="31">
        <v>0.54126600000000002</v>
      </c>
    </row>
    <row r="6" spans="2:10">
      <c r="B6" s="31">
        <v>13</v>
      </c>
      <c r="C6" s="31">
        <v>6.75</v>
      </c>
      <c r="D6" s="31">
        <v>0.87321199999999999</v>
      </c>
      <c r="E6" s="31">
        <v>5.55</v>
      </c>
      <c r="F6" s="31">
        <v>1.109955</v>
      </c>
      <c r="G6" s="31">
        <v>6.1</v>
      </c>
      <c r="H6" s="31">
        <v>0.89888800000000002</v>
      </c>
      <c r="I6" s="31">
        <v>6.75</v>
      </c>
      <c r="J6" s="31">
        <v>0.94372900000000004</v>
      </c>
    </row>
    <row r="7" spans="2:10">
      <c r="B7" s="31">
        <v>14</v>
      </c>
      <c r="C7" s="31">
        <v>6.2</v>
      </c>
      <c r="D7" s="31">
        <v>1.41845</v>
      </c>
      <c r="E7" s="31">
        <v>6.55</v>
      </c>
      <c r="F7" s="31">
        <v>1.510629</v>
      </c>
      <c r="G7" s="31">
        <v>6.8</v>
      </c>
      <c r="H7" s="31">
        <v>0.729383</v>
      </c>
      <c r="I7" s="31">
        <v>7.5</v>
      </c>
      <c r="J7" s="31">
        <v>0.63737699999999997</v>
      </c>
    </row>
    <row r="8" spans="2:10">
      <c r="B8" s="31">
        <v>15</v>
      </c>
      <c r="C8" s="31">
        <v>7.4</v>
      </c>
      <c r="D8" s="31">
        <v>1.374045</v>
      </c>
      <c r="E8" s="31">
        <v>7.1</v>
      </c>
      <c r="F8" s="31">
        <v>1.2116100000000001</v>
      </c>
      <c r="G8" s="31">
        <v>7.733333</v>
      </c>
      <c r="H8" s="31">
        <v>0.73726199999999997</v>
      </c>
      <c r="I8" s="31">
        <v>9.875</v>
      </c>
      <c r="J8" s="31">
        <v>0.369755</v>
      </c>
    </row>
    <row r="9" spans="2:10">
      <c r="B9" s="31">
        <v>16</v>
      </c>
      <c r="C9" s="31">
        <v>8</v>
      </c>
      <c r="D9" s="31">
        <v>0.50990199999999997</v>
      </c>
      <c r="E9" s="31">
        <v>8.15</v>
      </c>
      <c r="F9" s="31">
        <v>0.66181599999999996</v>
      </c>
      <c r="G9" s="31">
        <v>7.233333</v>
      </c>
      <c r="H9" s="31">
        <v>0.51982899999999999</v>
      </c>
      <c r="I9" s="31">
        <v>8.75</v>
      </c>
      <c r="J9" s="31">
        <v>0.625</v>
      </c>
    </row>
    <row r="10" spans="2:10">
      <c r="B10" s="31">
        <v>17</v>
      </c>
      <c r="C10" s="31">
        <v>8.1999999999999993</v>
      </c>
      <c r="D10" s="31">
        <v>0.67230900000000005</v>
      </c>
      <c r="E10" s="31">
        <v>8.65</v>
      </c>
      <c r="F10" s="31">
        <v>0.79874900000000004</v>
      </c>
      <c r="G10" s="31">
        <v>7.9666670000000002</v>
      </c>
      <c r="H10" s="31">
        <v>0.57811999999999997</v>
      </c>
      <c r="I10" s="31">
        <v>10.125</v>
      </c>
      <c r="J10" s="31">
        <v>0.480072</v>
      </c>
    </row>
    <row r="11" spans="2:10">
      <c r="B11" s="31">
        <v>18</v>
      </c>
      <c r="C11" s="31">
        <v>8.9</v>
      </c>
      <c r="D11" s="31">
        <v>0.45606999999999998</v>
      </c>
      <c r="E11" s="31">
        <v>8.1999999999999993</v>
      </c>
      <c r="F11" s="31">
        <v>0.67230900000000005</v>
      </c>
      <c r="G11" s="31">
        <v>8</v>
      </c>
      <c r="H11" s="31">
        <v>0.46904200000000001</v>
      </c>
      <c r="I11" s="31">
        <v>9.625</v>
      </c>
      <c r="J11" s="31">
        <v>0.73686399999999996</v>
      </c>
    </row>
    <row r="12" spans="2:10">
      <c r="B12" s="31">
        <v>19</v>
      </c>
      <c r="C12" s="31">
        <v>9.4</v>
      </c>
      <c r="D12" s="31">
        <v>1.108152</v>
      </c>
      <c r="E12" s="31">
        <v>8.25</v>
      </c>
      <c r="F12" s="31">
        <v>0.67081999999999997</v>
      </c>
      <c r="G12" s="31">
        <v>8.1333330000000004</v>
      </c>
      <c r="H12" s="31">
        <v>0.59516599999999997</v>
      </c>
      <c r="I12" s="31">
        <v>9.5</v>
      </c>
      <c r="J12" s="31">
        <v>0.55901699999999999</v>
      </c>
    </row>
    <row r="13" spans="2:10">
      <c r="B13" s="31">
        <v>20</v>
      </c>
      <c r="C13" s="31">
        <v>9.3000000000000007</v>
      </c>
      <c r="D13" s="31">
        <v>0.75630699999999995</v>
      </c>
      <c r="E13" s="31">
        <v>8.0500000000000007</v>
      </c>
      <c r="F13" s="31">
        <v>0.70852000000000004</v>
      </c>
      <c r="G13" s="31">
        <v>8.6999999999999993</v>
      </c>
      <c r="H13" s="31">
        <v>0.71554200000000001</v>
      </c>
      <c r="I13" s="31">
        <v>9.25</v>
      </c>
      <c r="J13" s="31">
        <v>0.414578</v>
      </c>
    </row>
    <row r="14" spans="2:10">
      <c r="B14" s="31">
        <v>21</v>
      </c>
      <c r="C14" s="31">
        <v>8.6</v>
      </c>
      <c r="D14" s="31">
        <v>0.55497700000000005</v>
      </c>
      <c r="E14" s="31">
        <v>7.4</v>
      </c>
      <c r="F14" s="31">
        <v>0.477493</v>
      </c>
      <c r="G14" s="31">
        <v>8.8666669999999996</v>
      </c>
      <c r="H14" s="31">
        <v>1.0004440000000001</v>
      </c>
      <c r="I14" s="31">
        <v>9</v>
      </c>
      <c r="J14" s="31">
        <v>0.46770699999999998</v>
      </c>
    </row>
    <row r="15" spans="2:10">
      <c r="B15" s="31">
        <v>22</v>
      </c>
      <c r="C15" s="31">
        <v>9</v>
      </c>
      <c r="D15" s="31">
        <v>0.374166</v>
      </c>
      <c r="E15" s="31">
        <v>7.4</v>
      </c>
      <c r="F15" s="31">
        <v>0.81731299999999996</v>
      </c>
      <c r="G15" s="31">
        <v>8.6333330000000004</v>
      </c>
      <c r="H15" s="31">
        <v>0.87228899999999998</v>
      </c>
      <c r="I15" s="31">
        <v>8.625</v>
      </c>
      <c r="J15" s="31">
        <v>0.480072</v>
      </c>
    </row>
    <row r="16" spans="2:10">
      <c r="B16" s="31">
        <v>23</v>
      </c>
      <c r="C16" s="31">
        <v>8.6</v>
      </c>
      <c r="D16" s="31">
        <v>0.60663</v>
      </c>
      <c r="E16" s="31">
        <v>7.15</v>
      </c>
      <c r="F16" s="31">
        <v>0.90443399999999996</v>
      </c>
      <c r="G16" s="31">
        <v>8.1</v>
      </c>
      <c r="H16" s="31">
        <v>0.72663599999999995</v>
      </c>
      <c r="I16" s="31">
        <v>9</v>
      </c>
      <c r="J16" s="31">
        <v>0.46770699999999998</v>
      </c>
    </row>
    <row r="17" spans="2:10">
      <c r="B17" s="31">
        <v>24</v>
      </c>
      <c r="C17" s="31">
        <v>9.1999999999999993</v>
      </c>
      <c r="D17" s="31">
        <v>0.67230900000000005</v>
      </c>
      <c r="E17" s="31">
        <v>6.15</v>
      </c>
      <c r="F17" s="31">
        <v>0.79246499999999997</v>
      </c>
      <c r="G17" s="31">
        <v>7.8333329999999997</v>
      </c>
      <c r="H17" s="31">
        <v>0.72724699999999998</v>
      </c>
      <c r="I17" s="31">
        <v>9.125</v>
      </c>
      <c r="J17" s="31">
        <v>0.62186699999999995</v>
      </c>
    </row>
    <row r="18" spans="2:10">
      <c r="B18" s="31">
        <v>25</v>
      </c>
      <c r="C18" s="31">
        <v>8.1</v>
      </c>
      <c r="D18" s="31">
        <v>0.21908900000000001</v>
      </c>
      <c r="E18" s="31">
        <v>6.55</v>
      </c>
      <c r="F18" s="31">
        <v>0.58480799999999999</v>
      </c>
      <c r="G18" s="31">
        <v>8.5333330000000007</v>
      </c>
      <c r="H18" s="31">
        <v>0.69825199999999998</v>
      </c>
      <c r="I18" s="31">
        <v>8.25</v>
      </c>
      <c r="J18" s="31">
        <v>0.80039099999999996</v>
      </c>
    </row>
    <row r="19" spans="2:10">
      <c r="B19" s="31">
        <v>26</v>
      </c>
      <c r="C19" s="31">
        <v>9.1999999999999993</v>
      </c>
      <c r="D19" s="31">
        <v>0.67230900000000005</v>
      </c>
      <c r="E19" s="31">
        <v>5.5</v>
      </c>
      <c r="F19" s="31">
        <v>0.70710700000000004</v>
      </c>
      <c r="G19" s="31">
        <v>7.3333329999999997</v>
      </c>
      <c r="H19" s="31">
        <v>0.86922699999999997</v>
      </c>
      <c r="I19" s="31">
        <v>9</v>
      </c>
      <c r="J19" s="31">
        <v>0.63737699999999997</v>
      </c>
    </row>
    <row r="20" spans="2:10">
      <c r="B20" s="31">
        <v>27</v>
      </c>
      <c r="C20" s="31">
        <v>8.4</v>
      </c>
      <c r="D20" s="31">
        <v>0.65421700000000005</v>
      </c>
      <c r="E20" s="31">
        <v>5.65</v>
      </c>
      <c r="F20" s="31">
        <v>0.73348500000000005</v>
      </c>
      <c r="G20" s="31">
        <v>7.2</v>
      </c>
      <c r="H20" s="31">
        <v>0.87863500000000005</v>
      </c>
      <c r="I20" s="31">
        <v>9</v>
      </c>
      <c r="J20" s="31">
        <v>0.79056899999999997</v>
      </c>
    </row>
    <row r="21" spans="2:10">
      <c r="B21" s="31">
        <v>28</v>
      </c>
      <c r="C21" s="31">
        <v>8.8000000000000007</v>
      </c>
      <c r="D21" s="31">
        <v>0.521536</v>
      </c>
      <c r="E21" s="31">
        <v>5.35</v>
      </c>
      <c r="F21" s="31">
        <v>0.59833099999999995</v>
      </c>
      <c r="G21" s="31">
        <v>6.9666670000000002</v>
      </c>
      <c r="H21" s="31">
        <v>0.98024900000000004</v>
      </c>
      <c r="I21" s="31">
        <v>8.125</v>
      </c>
      <c r="J21" s="31">
        <v>0.56940199999999996</v>
      </c>
    </row>
    <row r="22" spans="2:10">
      <c r="B22" s="31">
        <v>29</v>
      </c>
      <c r="C22" s="31">
        <v>8.3000000000000007</v>
      </c>
      <c r="D22" s="31">
        <v>0.26832800000000001</v>
      </c>
      <c r="E22" s="31">
        <v>5.3</v>
      </c>
      <c r="F22" s="31">
        <v>0.641872</v>
      </c>
      <c r="G22" s="31">
        <v>7</v>
      </c>
      <c r="H22" s="31">
        <v>0.8</v>
      </c>
      <c r="I22" s="31">
        <v>9.625</v>
      </c>
      <c r="J22" s="31">
        <v>1.1642459999999999</v>
      </c>
    </row>
    <row r="23" spans="2:10">
      <c r="B23" s="31">
        <v>30</v>
      </c>
      <c r="C23" s="31">
        <v>7.4</v>
      </c>
      <c r="D23" s="31">
        <v>0.260768</v>
      </c>
      <c r="E23" s="31">
        <v>5.15</v>
      </c>
      <c r="F23" s="31">
        <v>0.60663</v>
      </c>
      <c r="G23" s="31">
        <v>6.9</v>
      </c>
      <c r="H23" s="31">
        <v>0.82945800000000003</v>
      </c>
      <c r="I23" s="31">
        <v>9.875</v>
      </c>
      <c r="J23" s="31">
        <v>0.71534500000000001</v>
      </c>
    </row>
    <row r="24" spans="2:10">
      <c r="B24" s="31">
        <v>31</v>
      </c>
      <c r="C24" s="31">
        <v>7.8</v>
      </c>
      <c r="D24" s="31">
        <v>0.60991799999999996</v>
      </c>
      <c r="E24" s="31">
        <v>5.0999999999999996</v>
      </c>
      <c r="F24" s="31">
        <v>0.45606999999999998</v>
      </c>
      <c r="G24" s="31">
        <v>7.3</v>
      </c>
      <c r="H24" s="31">
        <v>0.86717900000000003</v>
      </c>
      <c r="I24" s="31">
        <v>9.75</v>
      </c>
      <c r="J24" s="31">
        <v>0.71806999999999999</v>
      </c>
    </row>
    <row r="25" spans="2:10">
      <c r="B25" s="31">
        <v>32</v>
      </c>
      <c r="C25" s="31">
        <v>7.6</v>
      </c>
      <c r="D25" s="31">
        <v>0.62289600000000001</v>
      </c>
      <c r="E25" s="31">
        <v>4.95</v>
      </c>
      <c r="F25" s="31">
        <v>0.42661500000000002</v>
      </c>
      <c r="G25" s="31">
        <v>7.9333330000000002</v>
      </c>
      <c r="H25" s="31">
        <v>0.98160899999999995</v>
      </c>
      <c r="I25" s="31">
        <v>10.75</v>
      </c>
      <c r="J25" s="31">
        <v>1.352082</v>
      </c>
    </row>
    <row r="26" spans="2:10">
      <c r="B26" s="31">
        <v>33</v>
      </c>
      <c r="C26" s="31">
        <v>8.3000000000000007</v>
      </c>
      <c r="D26" s="31">
        <v>0.43817800000000001</v>
      </c>
      <c r="E26" s="31">
        <v>4.6500000000000004</v>
      </c>
      <c r="F26" s="31">
        <v>0.54589399999999999</v>
      </c>
      <c r="G26" s="31">
        <v>8.1333330000000004</v>
      </c>
      <c r="H26" s="31">
        <v>0.82516</v>
      </c>
      <c r="I26" s="31">
        <v>9.375</v>
      </c>
      <c r="J26" s="31">
        <v>0.69315899999999997</v>
      </c>
    </row>
    <row r="27" spans="2:10">
      <c r="B27" s="31">
        <v>34</v>
      </c>
      <c r="C27" s="31">
        <v>8.6</v>
      </c>
      <c r="D27" s="31">
        <v>0.43358999999999998</v>
      </c>
      <c r="E27" s="31">
        <v>4.8</v>
      </c>
      <c r="F27" s="31">
        <v>0.67230900000000005</v>
      </c>
      <c r="G27" s="31">
        <v>8.3666669999999996</v>
      </c>
      <c r="H27" s="31">
        <v>0.90970099999999998</v>
      </c>
      <c r="I27" s="31">
        <v>9.25</v>
      </c>
      <c r="J27" s="31">
        <v>0.97628099999999995</v>
      </c>
    </row>
    <row r="28" spans="2:10">
      <c r="B28" s="31">
        <v>35</v>
      </c>
      <c r="C28" s="31">
        <v>7.9</v>
      </c>
      <c r="D28" s="31">
        <v>0.49799599999999999</v>
      </c>
      <c r="E28" s="31">
        <v>4.5999999999999996</v>
      </c>
      <c r="F28" s="31">
        <v>0.477493</v>
      </c>
      <c r="G28" s="31">
        <v>7.5</v>
      </c>
      <c r="H28" s="31">
        <v>0.95916599999999996</v>
      </c>
      <c r="I28" s="31">
        <v>9.375</v>
      </c>
      <c r="J28" s="31">
        <v>0.480072</v>
      </c>
    </row>
    <row r="29" spans="2:10">
      <c r="B29" s="31">
        <v>36</v>
      </c>
      <c r="C29" s="31">
        <v>8.3000000000000007</v>
      </c>
      <c r="D29" s="31">
        <v>0.46043499999999998</v>
      </c>
      <c r="E29" s="31">
        <v>4.8499999999999996</v>
      </c>
      <c r="F29" s="31">
        <v>0.56391500000000006</v>
      </c>
      <c r="G29" s="31">
        <v>7.733333</v>
      </c>
      <c r="H29" s="31">
        <v>1.059979</v>
      </c>
      <c r="I29" s="31">
        <v>9.75</v>
      </c>
      <c r="J29" s="31">
        <v>0.57282200000000005</v>
      </c>
    </row>
    <row r="30" spans="2:10">
      <c r="B30" s="31">
        <v>37</v>
      </c>
      <c r="C30" s="31">
        <v>7.7</v>
      </c>
      <c r="D30" s="31">
        <v>0.41472900000000001</v>
      </c>
      <c r="E30" s="31">
        <v>4.6500000000000004</v>
      </c>
      <c r="F30" s="31">
        <v>0.74699400000000005</v>
      </c>
      <c r="G30" s="31">
        <v>7.6</v>
      </c>
      <c r="H30" s="31">
        <v>0.92086900000000005</v>
      </c>
      <c r="I30" s="31">
        <v>9.25</v>
      </c>
      <c r="J30" s="31">
        <v>0.57282200000000005</v>
      </c>
    </row>
    <row r="31" spans="2:10">
      <c r="B31" s="31">
        <v>38</v>
      </c>
      <c r="C31" s="31">
        <v>7.9</v>
      </c>
      <c r="D31" s="31">
        <v>0.43358999999999998</v>
      </c>
      <c r="E31" s="31">
        <v>4.95</v>
      </c>
      <c r="F31" s="31">
        <v>0.641872</v>
      </c>
      <c r="G31" s="31">
        <v>8.1333330000000004</v>
      </c>
      <c r="H31" s="31">
        <v>1.0492330000000001</v>
      </c>
      <c r="I31" s="31">
        <v>9.375</v>
      </c>
      <c r="J31" s="31">
        <v>0.44633899999999999</v>
      </c>
    </row>
    <row r="32" spans="2:10">
      <c r="B32" s="31">
        <v>39</v>
      </c>
      <c r="C32" s="31">
        <v>8.4</v>
      </c>
      <c r="D32" s="31">
        <v>0.45606999999999998</v>
      </c>
      <c r="E32" s="31">
        <v>4.55</v>
      </c>
      <c r="F32" s="31">
        <v>0.521536</v>
      </c>
      <c r="G32" s="31">
        <v>7.9666670000000002</v>
      </c>
      <c r="H32" s="31">
        <v>1.052405</v>
      </c>
      <c r="I32" s="31">
        <v>8.875</v>
      </c>
      <c r="J32" s="31">
        <v>0.56940199999999996</v>
      </c>
    </row>
    <row r="33" spans="2:10">
      <c r="B33" s="31">
        <v>40</v>
      </c>
      <c r="C33" s="31">
        <v>8.5</v>
      </c>
      <c r="D33" s="31">
        <v>0.14142099999999999</v>
      </c>
      <c r="E33" s="31">
        <v>4.7</v>
      </c>
      <c r="F33" s="31">
        <v>0.41472900000000001</v>
      </c>
      <c r="G33" s="31">
        <v>7.5666669999999998</v>
      </c>
      <c r="H33" s="31">
        <v>1.072484</v>
      </c>
      <c r="I33" s="31">
        <v>8.625</v>
      </c>
      <c r="J33" s="31">
        <v>1.0950880000000001</v>
      </c>
    </row>
    <row r="34" spans="2:10">
      <c r="B34" s="31">
        <v>41</v>
      </c>
      <c r="C34" s="31">
        <v>8.8000000000000007</v>
      </c>
      <c r="D34" s="31">
        <v>0.33466400000000002</v>
      </c>
      <c r="E34" s="31">
        <v>4</v>
      </c>
      <c r="F34" s="31">
        <v>0.50990199999999997</v>
      </c>
      <c r="G34" s="31">
        <v>7.9</v>
      </c>
      <c r="H34" s="31">
        <v>1.003992</v>
      </c>
      <c r="I34" s="31">
        <v>9</v>
      </c>
      <c r="J34" s="31">
        <v>0.84779099999999996</v>
      </c>
    </row>
    <row r="35" spans="2:10">
      <c r="B35" s="31">
        <v>42</v>
      </c>
      <c r="C35" s="31">
        <v>9.1999999999999993</v>
      </c>
      <c r="D35" s="31">
        <v>0.303315</v>
      </c>
      <c r="E35" s="31">
        <v>4.3499999999999996</v>
      </c>
      <c r="F35" s="31">
        <v>0.48785200000000001</v>
      </c>
      <c r="G35" s="31">
        <v>8</v>
      </c>
      <c r="H35" s="31">
        <v>1.3038400000000001</v>
      </c>
      <c r="I35" s="31">
        <v>9.125</v>
      </c>
      <c r="J35" s="31">
        <v>0.51158499999999996</v>
      </c>
    </row>
    <row r="36" spans="2:10">
      <c r="B36" s="31">
        <v>43</v>
      </c>
      <c r="C36" s="31">
        <v>8.8000000000000007</v>
      </c>
      <c r="D36" s="31">
        <v>0.41472900000000001</v>
      </c>
      <c r="E36" s="31">
        <v>4.5999999999999996</v>
      </c>
      <c r="F36" s="31">
        <v>0.45606999999999998</v>
      </c>
      <c r="G36" s="31">
        <v>7.733333</v>
      </c>
      <c r="H36" s="31">
        <v>0.98499899999999996</v>
      </c>
      <c r="I36" s="31">
        <v>9.5</v>
      </c>
      <c r="J36" s="31">
        <v>0.77055200000000001</v>
      </c>
    </row>
    <row r="37" spans="2:10">
      <c r="B37" s="31">
        <v>44</v>
      </c>
      <c r="C37" s="31">
        <v>8.3000000000000007</v>
      </c>
      <c r="D37" s="31">
        <v>0.22803499999999999</v>
      </c>
      <c r="E37" s="31">
        <v>4.2</v>
      </c>
      <c r="F37" s="31">
        <v>0.46043499999999998</v>
      </c>
      <c r="G37" s="31">
        <v>7.8666669999999996</v>
      </c>
      <c r="H37" s="31">
        <v>1.301623</v>
      </c>
      <c r="I37" s="31">
        <v>10.5</v>
      </c>
      <c r="J37" s="31">
        <v>1.25</v>
      </c>
    </row>
    <row r="38" spans="2:10">
      <c r="B38" s="31">
        <v>45</v>
      </c>
      <c r="C38" s="31">
        <v>8.9</v>
      </c>
      <c r="D38" s="31">
        <v>0.49799599999999999</v>
      </c>
      <c r="E38" s="31">
        <v>4.45</v>
      </c>
      <c r="F38" s="31">
        <v>0.48166399999999998</v>
      </c>
      <c r="G38" s="31">
        <v>7.8</v>
      </c>
      <c r="H38" s="31">
        <v>1.035374</v>
      </c>
      <c r="I38" s="31">
        <v>10.5</v>
      </c>
      <c r="J38" s="31">
        <v>1.1592020000000001</v>
      </c>
    </row>
    <row r="39" spans="2:10">
      <c r="B39" s="31">
        <v>46</v>
      </c>
      <c r="C39" s="31">
        <v>8.9</v>
      </c>
      <c r="D39" s="31">
        <v>0.35777100000000001</v>
      </c>
      <c r="E39" s="31">
        <v>4.45</v>
      </c>
      <c r="F39" s="31">
        <v>0.43817800000000001</v>
      </c>
      <c r="G39" s="31">
        <v>8</v>
      </c>
      <c r="H39" s="31">
        <v>0.92736200000000002</v>
      </c>
      <c r="I39" s="31">
        <v>8.875</v>
      </c>
      <c r="J39" s="31">
        <v>0.51158499999999996</v>
      </c>
    </row>
    <row r="40" spans="2:10">
      <c r="B40" s="31">
        <v>47</v>
      </c>
      <c r="C40" s="31">
        <v>8.8000000000000007</v>
      </c>
      <c r="D40" s="31">
        <v>0.41472900000000001</v>
      </c>
      <c r="E40" s="31">
        <v>4.3499999999999996</v>
      </c>
      <c r="F40" s="31">
        <v>0.45606999999999998</v>
      </c>
      <c r="G40" s="31">
        <v>7.8333329999999997</v>
      </c>
      <c r="H40" s="31">
        <v>0.99777499999999997</v>
      </c>
      <c r="I40" s="31">
        <v>9.875</v>
      </c>
      <c r="J40" s="31">
        <v>0.56940199999999996</v>
      </c>
    </row>
    <row r="41" spans="2:10">
      <c r="B41" s="31">
        <v>48</v>
      </c>
      <c r="C41" s="31">
        <v>8.4</v>
      </c>
      <c r="D41" s="31">
        <v>0.45606999999999998</v>
      </c>
      <c r="E41" s="31">
        <v>4.3</v>
      </c>
      <c r="F41" s="31">
        <v>0.48166399999999998</v>
      </c>
      <c r="G41" s="31">
        <v>7.7</v>
      </c>
      <c r="H41" s="31">
        <v>0.84380100000000002</v>
      </c>
      <c r="I41" s="31">
        <v>9.5</v>
      </c>
      <c r="J41" s="31">
        <v>0.53032999999999997</v>
      </c>
    </row>
    <row r="42" spans="2:10">
      <c r="B42" s="31">
        <v>49</v>
      </c>
      <c r="C42" s="31">
        <v>8.1999999999999993</v>
      </c>
      <c r="D42" s="31">
        <v>0.43817800000000001</v>
      </c>
      <c r="E42" s="31">
        <v>4.2</v>
      </c>
      <c r="F42" s="31">
        <v>0.46043499999999998</v>
      </c>
      <c r="G42" s="31">
        <v>8.6999999999999993</v>
      </c>
      <c r="H42" s="31">
        <v>1.3535140000000001</v>
      </c>
      <c r="I42" s="31">
        <v>10</v>
      </c>
      <c r="J42" s="31">
        <v>1.0155050000000001</v>
      </c>
    </row>
    <row r="43" spans="2:10">
      <c r="B43" s="31">
        <v>50</v>
      </c>
      <c r="C43" s="31">
        <v>8.6999999999999993</v>
      </c>
      <c r="D43" s="31">
        <v>0.22803499999999999</v>
      </c>
      <c r="E43" s="31">
        <v>4.7</v>
      </c>
      <c r="F43" s="31">
        <v>0.521536</v>
      </c>
      <c r="G43" s="31">
        <v>7.9333330000000002</v>
      </c>
      <c r="H43" s="31">
        <v>0.911165</v>
      </c>
      <c r="I43" s="31">
        <v>9.75</v>
      </c>
      <c r="J43" s="31">
        <v>0.51538799999999996</v>
      </c>
    </row>
    <row r="44" spans="2:10">
      <c r="B44" s="31">
        <v>51</v>
      </c>
      <c r="C44" s="31">
        <v>8.6</v>
      </c>
      <c r="D44" s="31">
        <v>0.55497700000000005</v>
      </c>
      <c r="E44" s="31">
        <v>4.8</v>
      </c>
      <c r="F44" s="31">
        <v>0.57619399999999998</v>
      </c>
      <c r="G44" s="31">
        <v>8.6</v>
      </c>
      <c r="H44" s="31">
        <v>0.99398200000000003</v>
      </c>
      <c r="I44" s="31">
        <v>10.125</v>
      </c>
      <c r="J44" s="31">
        <v>0.40983999999999998</v>
      </c>
    </row>
    <row r="45" spans="2:10">
      <c r="B45" s="31">
        <v>52</v>
      </c>
      <c r="C45" s="31">
        <v>8.6</v>
      </c>
      <c r="D45" s="31">
        <v>0.45606999999999998</v>
      </c>
      <c r="E45" s="31">
        <v>4.7</v>
      </c>
      <c r="F45" s="31">
        <v>0.59329600000000005</v>
      </c>
      <c r="G45" s="31">
        <v>8.4</v>
      </c>
      <c r="H45" s="31">
        <v>0.97365299999999999</v>
      </c>
      <c r="I45" s="31">
        <v>10.5</v>
      </c>
      <c r="J45" s="31">
        <v>0.55901699999999999</v>
      </c>
    </row>
    <row r="46" spans="2:10">
      <c r="B46" s="31">
        <v>53</v>
      </c>
      <c r="C46" s="31">
        <v>8.6999999999999993</v>
      </c>
      <c r="D46" s="31">
        <v>0.41472900000000001</v>
      </c>
      <c r="E46" s="31">
        <v>4.3</v>
      </c>
      <c r="F46" s="31">
        <v>0.55857000000000001</v>
      </c>
      <c r="G46" s="31">
        <v>8.6666670000000003</v>
      </c>
      <c r="H46" s="31">
        <v>1.2995730000000001</v>
      </c>
      <c r="I46" s="31">
        <v>10.125</v>
      </c>
      <c r="J46" s="31">
        <v>0.56940199999999996</v>
      </c>
    </row>
    <row r="47" spans="2:10">
      <c r="B47" s="31">
        <v>54</v>
      </c>
      <c r="C47" s="31">
        <v>9.3000000000000007</v>
      </c>
      <c r="D47" s="31">
        <v>0.46043499999999998</v>
      </c>
      <c r="E47" s="31">
        <v>4.7</v>
      </c>
      <c r="F47" s="31">
        <v>0.54037000000000002</v>
      </c>
      <c r="G47" s="31">
        <v>8.8666669999999996</v>
      </c>
      <c r="H47" s="31">
        <v>1.092805</v>
      </c>
      <c r="I47" s="31">
        <v>10.125</v>
      </c>
      <c r="J47" s="31">
        <v>0.56940199999999996</v>
      </c>
    </row>
    <row r="48" spans="2:10">
      <c r="B48" s="31">
        <v>55</v>
      </c>
      <c r="C48" s="31">
        <v>8.5</v>
      </c>
      <c r="D48" s="31">
        <v>0.447214</v>
      </c>
      <c r="E48" s="31">
        <v>4.5</v>
      </c>
      <c r="F48" s="31">
        <v>0.6</v>
      </c>
      <c r="G48" s="31">
        <v>8.6999999999999993</v>
      </c>
      <c r="H48" s="31">
        <v>1.054514</v>
      </c>
      <c r="I48" s="31">
        <v>10.125</v>
      </c>
      <c r="J48" s="31">
        <v>0.83619299999999996</v>
      </c>
    </row>
    <row r="49" spans="2:10">
      <c r="B49" s="31">
        <v>56</v>
      </c>
      <c r="C49" s="31">
        <v>9.5</v>
      </c>
      <c r="D49" s="31">
        <v>0.447214</v>
      </c>
      <c r="E49" s="31">
        <v>4.45</v>
      </c>
      <c r="F49" s="31">
        <v>0.501996</v>
      </c>
      <c r="G49" s="31">
        <v>8.9</v>
      </c>
      <c r="H49" s="31">
        <v>1.003992</v>
      </c>
      <c r="I49" s="31">
        <v>10.125</v>
      </c>
      <c r="J49" s="31">
        <v>0.62186699999999995</v>
      </c>
    </row>
    <row r="50" spans="2:10">
      <c r="B50" s="31">
        <v>57</v>
      </c>
      <c r="C50" s="31">
        <v>8.9</v>
      </c>
      <c r="D50" s="31">
        <v>0.43358999999999998</v>
      </c>
      <c r="E50" s="31">
        <v>4.8</v>
      </c>
      <c r="F50" s="31">
        <v>0.60991799999999996</v>
      </c>
      <c r="G50" s="31">
        <v>9.3333329999999997</v>
      </c>
      <c r="H50" s="31">
        <v>0.89938300000000004</v>
      </c>
      <c r="I50" s="31">
        <v>10.25</v>
      </c>
      <c r="J50" s="31">
        <v>0.51538799999999996</v>
      </c>
    </row>
    <row r="51" spans="2:10">
      <c r="B51" s="31">
        <v>58</v>
      </c>
      <c r="C51" s="31">
        <v>9.1</v>
      </c>
      <c r="D51" s="31">
        <v>0.40987800000000002</v>
      </c>
      <c r="E51" s="31">
        <v>4.3</v>
      </c>
      <c r="F51" s="31">
        <v>0.57619399999999998</v>
      </c>
      <c r="G51" s="31">
        <v>8.9666669999999993</v>
      </c>
      <c r="H51" s="31">
        <v>0.90970099999999998</v>
      </c>
      <c r="I51" s="31">
        <v>9.875</v>
      </c>
      <c r="J51" s="31">
        <v>0.62186699999999995</v>
      </c>
    </row>
    <row r="52" spans="2:10">
      <c r="B52" s="31">
        <v>59</v>
      </c>
      <c r="C52" s="31">
        <v>9.3000000000000007</v>
      </c>
      <c r="D52" s="31">
        <v>0.67230900000000005</v>
      </c>
      <c r="E52" s="31">
        <v>4.6500000000000004</v>
      </c>
      <c r="F52" s="31">
        <v>0.48785200000000001</v>
      </c>
      <c r="G52" s="31">
        <v>8.8333329999999997</v>
      </c>
      <c r="H52" s="31">
        <v>1.0176229999999999</v>
      </c>
      <c r="I52" s="31">
        <v>10.125</v>
      </c>
      <c r="J52" s="31">
        <v>0.207289</v>
      </c>
    </row>
    <row r="53" spans="2:10">
      <c r="B53" s="31">
        <v>60</v>
      </c>
      <c r="C53" s="31">
        <v>8.9</v>
      </c>
      <c r="D53" s="31">
        <v>0.60663</v>
      </c>
      <c r="E53" s="31">
        <v>3.85</v>
      </c>
      <c r="F53" s="31">
        <v>0.46690500000000001</v>
      </c>
      <c r="G53" s="31">
        <v>8.9666669999999993</v>
      </c>
      <c r="H53" s="31">
        <v>0.77517000000000003</v>
      </c>
      <c r="I53" s="31">
        <v>10.5</v>
      </c>
      <c r="J53" s="31">
        <v>0.53032999999999997</v>
      </c>
    </row>
    <row r="54" spans="2:10">
      <c r="B54" s="31">
        <v>61</v>
      </c>
      <c r="C54" s="31">
        <v>9.6999999999999993</v>
      </c>
      <c r="D54" s="31">
        <v>0.68702300000000005</v>
      </c>
      <c r="E54" s="31">
        <v>4.25</v>
      </c>
      <c r="F54" s="31">
        <v>0.47958299999999998</v>
      </c>
      <c r="G54" s="31">
        <v>8.6999999999999993</v>
      </c>
      <c r="H54" s="31">
        <v>1.1966619999999999</v>
      </c>
      <c r="I54" s="31">
        <v>10.625</v>
      </c>
      <c r="J54" s="31">
        <v>0.87276500000000001</v>
      </c>
    </row>
    <row r="55" spans="2:10">
      <c r="B55" s="31">
        <v>62</v>
      </c>
      <c r="C55" s="31">
        <v>9.1</v>
      </c>
      <c r="D55" s="31">
        <v>0.35777100000000001</v>
      </c>
      <c r="E55" s="31">
        <v>3.55</v>
      </c>
      <c r="F55" s="31">
        <v>0.48166399999999998</v>
      </c>
      <c r="G55" s="31">
        <v>8.6666670000000003</v>
      </c>
      <c r="H55" s="31">
        <v>1.0994949999999999</v>
      </c>
      <c r="I55" s="31">
        <v>10</v>
      </c>
      <c r="J55" s="31">
        <v>0.46770699999999998</v>
      </c>
    </row>
    <row r="56" spans="2:10">
      <c r="B56" s="31">
        <v>63</v>
      </c>
      <c r="C56" s="31">
        <v>8.8000000000000007</v>
      </c>
      <c r="D56" s="31">
        <v>0.36331799999999997</v>
      </c>
      <c r="E56" s="31">
        <v>3.75</v>
      </c>
      <c r="F56" s="31">
        <v>0.56568499999999999</v>
      </c>
      <c r="G56" s="31">
        <v>8.6333330000000004</v>
      </c>
      <c r="H56" s="31">
        <v>0.74892499999999995</v>
      </c>
      <c r="I56" s="31">
        <v>9.75</v>
      </c>
      <c r="J56" s="31">
        <v>0.67314600000000002</v>
      </c>
    </row>
    <row r="57" spans="2:10">
      <c r="B57" s="31">
        <v>64</v>
      </c>
      <c r="C57" s="31">
        <v>8.8000000000000007</v>
      </c>
      <c r="D57" s="31">
        <v>0.36331799999999997</v>
      </c>
      <c r="E57" s="31">
        <v>3.65</v>
      </c>
      <c r="F57" s="31">
        <v>0.39749200000000001</v>
      </c>
      <c r="G57" s="31">
        <v>9.0666670000000007</v>
      </c>
      <c r="H57" s="31">
        <v>0.78116699999999994</v>
      </c>
      <c r="I57" s="31">
        <v>10</v>
      </c>
      <c r="J57" s="31">
        <v>1.045825</v>
      </c>
    </row>
    <row r="58" spans="2:10">
      <c r="B58" s="31">
        <v>65</v>
      </c>
      <c r="C58" s="31">
        <v>9.1999999999999993</v>
      </c>
      <c r="D58" s="31">
        <v>0.303315</v>
      </c>
      <c r="E58" s="31">
        <v>3.8</v>
      </c>
      <c r="F58" s="31">
        <v>0.48166399999999998</v>
      </c>
      <c r="G58" s="31">
        <v>8.766667</v>
      </c>
      <c r="H58" s="31">
        <v>0.93285700000000005</v>
      </c>
      <c r="I58" s="31">
        <v>9.375</v>
      </c>
      <c r="J58" s="31">
        <v>0.69315899999999997</v>
      </c>
    </row>
    <row r="59" spans="2:10">
      <c r="B59" s="31">
        <v>66</v>
      </c>
      <c r="C59" s="31">
        <v>8.8000000000000007</v>
      </c>
      <c r="D59" s="31">
        <v>0.67230900000000005</v>
      </c>
      <c r="E59" s="31">
        <v>3.55</v>
      </c>
      <c r="F59" s="31">
        <v>0.46043499999999998</v>
      </c>
      <c r="G59" s="31">
        <v>8.4333329999999993</v>
      </c>
      <c r="H59" s="31">
        <v>0.83479899999999996</v>
      </c>
      <c r="I59" s="31">
        <v>9.5</v>
      </c>
      <c r="J59" s="31">
        <v>0.95197200000000004</v>
      </c>
    </row>
    <row r="60" spans="2:10">
      <c r="B60" s="31">
        <v>67</v>
      </c>
      <c r="C60" s="31">
        <v>9.6999999999999993</v>
      </c>
      <c r="D60" s="31">
        <v>0.62609899999999996</v>
      </c>
      <c r="E60" s="31">
        <v>3.7</v>
      </c>
      <c r="F60" s="31">
        <v>0.46043499999999998</v>
      </c>
      <c r="G60" s="31">
        <v>9.3333329999999997</v>
      </c>
      <c r="H60" s="31">
        <v>0.80553600000000003</v>
      </c>
      <c r="I60" s="31">
        <v>9.125</v>
      </c>
      <c r="J60" s="31">
        <v>0.757772</v>
      </c>
    </row>
    <row r="61" spans="2:10">
      <c r="B61" s="31">
        <v>68</v>
      </c>
      <c r="C61" s="31">
        <v>9</v>
      </c>
      <c r="D61" s="31">
        <v>0.374166</v>
      </c>
      <c r="E61" s="31">
        <v>3.5</v>
      </c>
      <c r="F61" s="31">
        <v>0.50990199999999997</v>
      </c>
      <c r="G61" s="31">
        <v>8.6</v>
      </c>
      <c r="H61" s="31">
        <v>0.92086900000000005</v>
      </c>
      <c r="I61" s="31">
        <v>9.25</v>
      </c>
      <c r="J61" s="31">
        <v>0.80039099999999996</v>
      </c>
    </row>
    <row r="62" spans="2:10">
      <c r="B62" s="31">
        <v>69</v>
      </c>
      <c r="C62" s="31">
        <v>9.3000000000000007</v>
      </c>
      <c r="D62" s="31">
        <v>0.43817800000000001</v>
      </c>
      <c r="E62" s="31">
        <v>3.45</v>
      </c>
      <c r="F62" s="31">
        <v>0.49193500000000001</v>
      </c>
      <c r="G62" s="31">
        <v>8.5666670000000007</v>
      </c>
      <c r="H62" s="31">
        <v>1.059979</v>
      </c>
      <c r="I62" s="31">
        <v>8.75</v>
      </c>
      <c r="J62" s="31">
        <v>0.625</v>
      </c>
    </row>
    <row r="63" spans="2:10">
      <c r="B63" s="31">
        <v>70</v>
      </c>
      <c r="C63" s="31">
        <v>9.6999999999999993</v>
      </c>
      <c r="D63" s="31">
        <v>0.17888499999999999</v>
      </c>
      <c r="E63" s="31">
        <v>3.5</v>
      </c>
      <c r="F63" s="31">
        <v>0.64807400000000004</v>
      </c>
      <c r="G63" s="31">
        <v>8.9</v>
      </c>
      <c r="H63" s="31">
        <v>0.75365800000000005</v>
      </c>
      <c r="I63" s="31">
        <v>9.375</v>
      </c>
      <c r="J63" s="31">
        <v>0.77811900000000001</v>
      </c>
    </row>
    <row r="64" spans="2:10">
      <c r="B64" s="31">
        <v>71</v>
      </c>
      <c r="C64" s="31">
        <v>9.5</v>
      </c>
      <c r="D64" s="31">
        <v>0.2</v>
      </c>
      <c r="E64" s="31">
        <v>3.5</v>
      </c>
      <c r="F64" s="31">
        <v>0.6</v>
      </c>
      <c r="G64" s="31">
        <v>8.733333</v>
      </c>
      <c r="H64" s="31">
        <v>0.86999400000000005</v>
      </c>
      <c r="I64" s="31">
        <v>9.5</v>
      </c>
      <c r="J64" s="31">
        <v>0.81009299999999995</v>
      </c>
    </row>
    <row r="65" spans="2:10">
      <c r="B65" s="31">
        <v>72</v>
      </c>
      <c r="C65" s="31">
        <v>9.3000000000000007</v>
      </c>
      <c r="D65" s="31">
        <v>0.36331799999999997</v>
      </c>
      <c r="E65" s="31">
        <v>3.7</v>
      </c>
      <c r="F65" s="31">
        <v>0.55857000000000001</v>
      </c>
      <c r="G65" s="31">
        <v>8.6333330000000004</v>
      </c>
      <c r="H65" s="31">
        <v>0.89492400000000005</v>
      </c>
      <c r="I65" s="31">
        <v>10.375</v>
      </c>
      <c r="J65" s="31">
        <v>0.99018600000000001</v>
      </c>
    </row>
    <row r="66" spans="2:10">
      <c r="B66" s="31">
        <v>73</v>
      </c>
      <c r="C66" s="31">
        <v>8.9</v>
      </c>
      <c r="D66" s="31">
        <v>0.35777100000000001</v>
      </c>
      <c r="E66" s="31">
        <v>3.45</v>
      </c>
      <c r="F66" s="31">
        <v>0.56745000000000001</v>
      </c>
      <c r="G66" s="31">
        <v>7.8666669999999996</v>
      </c>
      <c r="H66" s="31">
        <v>0.94563299999999995</v>
      </c>
      <c r="I66" s="31">
        <v>10.5</v>
      </c>
      <c r="J66" s="31">
        <v>0.77055200000000001</v>
      </c>
    </row>
    <row r="67" spans="2:10">
      <c r="B67" s="31">
        <v>74</v>
      </c>
      <c r="C67" s="31">
        <v>9.3000000000000007</v>
      </c>
      <c r="D67" s="31">
        <v>0.48166399999999998</v>
      </c>
      <c r="E67" s="31">
        <v>3.6</v>
      </c>
      <c r="F67" s="31">
        <v>0.55497700000000005</v>
      </c>
      <c r="G67" s="31">
        <v>8.4</v>
      </c>
      <c r="H67" s="31">
        <v>0.60663</v>
      </c>
      <c r="I67" s="31">
        <v>9.625</v>
      </c>
      <c r="J67" s="31">
        <v>0.73686399999999996</v>
      </c>
    </row>
    <row r="68" spans="2:10">
      <c r="B68" s="31">
        <v>75</v>
      </c>
      <c r="C68" s="31">
        <v>9.5</v>
      </c>
      <c r="D68" s="31">
        <v>0.28284300000000001</v>
      </c>
      <c r="E68" s="31">
        <v>3.4</v>
      </c>
      <c r="F68" s="31">
        <v>0.58991499999999997</v>
      </c>
      <c r="G68" s="31">
        <v>7.766667</v>
      </c>
      <c r="H68" s="31">
        <v>0.65591299999999997</v>
      </c>
      <c r="I68" s="31">
        <v>9.75</v>
      </c>
      <c r="J68" s="31">
        <v>1.023169</v>
      </c>
    </row>
    <row r="69" spans="2:10">
      <c r="B69" s="31">
        <v>76</v>
      </c>
      <c r="C69" s="31">
        <v>8.9</v>
      </c>
      <c r="D69" s="31">
        <v>0.29664800000000002</v>
      </c>
      <c r="E69" s="31">
        <v>3.2</v>
      </c>
      <c r="F69" s="31">
        <v>0.41472900000000001</v>
      </c>
      <c r="G69" s="31">
        <v>8</v>
      </c>
      <c r="H69" s="31">
        <v>0.70710700000000004</v>
      </c>
      <c r="I69" s="31">
        <v>9.75</v>
      </c>
      <c r="J69" s="31">
        <v>0.97628099999999995</v>
      </c>
    </row>
    <row r="70" spans="2:10">
      <c r="B70" s="31">
        <v>77</v>
      </c>
      <c r="C70" s="31">
        <v>9.3000000000000007</v>
      </c>
      <c r="D70" s="31">
        <v>0.303315</v>
      </c>
      <c r="E70" s="31">
        <v>2.85</v>
      </c>
      <c r="F70" s="31">
        <v>0.40987800000000002</v>
      </c>
      <c r="G70" s="31">
        <v>7.8333329999999997</v>
      </c>
      <c r="H70" s="31">
        <v>0.68960500000000002</v>
      </c>
      <c r="I70" s="31">
        <v>9.25</v>
      </c>
      <c r="J70" s="31">
        <v>0.91001399999999999</v>
      </c>
    </row>
    <row r="71" spans="2:10">
      <c r="B71" s="31">
        <v>78</v>
      </c>
      <c r="C71" s="31">
        <v>9.6999999999999993</v>
      </c>
      <c r="D71" s="31">
        <v>0.17888499999999999</v>
      </c>
      <c r="E71" s="31">
        <v>3.2</v>
      </c>
      <c r="F71" s="31">
        <v>0.48166399999999998</v>
      </c>
      <c r="G71" s="31">
        <v>7.8</v>
      </c>
      <c r="H71" s="31">
        <v>0.94445800000000002</v>
      </c>
      <c r="I71" s="31">
        <v>9.75</v>
      </c>
      <c r="J71" s="31">
        <v>0.80039099999999996</v>
      </c>
    </row>
    <row r="72" spans="2:10">
      <c r="B72" s="31">
        <v>79</v>
      </c>
      <c r="C72" s="31">
        <v>8.9</v>
      </c>
      <c r="D72" s="31">
        <v>0.29664800000000002</v>
      </c>
      <c r="E72" s="31">
        <v>3.3</v>
      </c>
      <c r="F72" s="31">
        <v>0.521536</v>
      </c>
      <c r="G72" s="31">
        <v>7.3333329999999997</v>
      </c>
      <c r="H72" s="31">
        <v>0.79302499999999998</v>
      </c>
      <c r="I72" s="31">
        <v>10</v>
      </c>
      <c r="J72" s="31">
        <v>0.17677699999999999</v>
      </c>
    </row>
    <row r="73" spans="2:10">
      <c r="B73" s="31">
        <v>80</v>
      </c>
      <c r="C73" s="31">
        <v>9.3000000000000007</v>
      </c>
      <c r="D73" s="31">
        <v>0.389872</v>
      </c>
      <c r="E73" s="31">
        <v>3.0333329999999998</v>
      </c>
      <c r="F73" s="31">
        <v>0.52998999999999996</v>
      </c>
      <c r="G73" s="31">
        <v>7.8666669999999996</v>
      </c>
      <c r="H73" s="31">
        <v>0.88744299999999998</v>
      </c>
      <c r="I73" s="31">
        <v>8.875</v>
      </c>
      <c r="J73" s="31">
        <v>0.56940199999999996</v>
      </c>
    </row>
    <row r="74" spans="2:10">
      <c r="B74" s="31">
        <v>81</v>
      </c>
      <c r="C74" s="31">
        <v>8.8000000000000007</v>
      </c>
      <c r="D74" s="31">
        <v>0.303315</v>
      </c>
      <c r="E74" s="31">
        <v>3</v>
      </c>
      <c r="F74" s="31">
        <v>0.46904200000000001</v>
      </c>
      <c r="G74" s="31">
        <v>7.0666669999999998</v>
      </c>
      <c r="H74" s="31">
        <v>1.0473250000000001</v>
      </c>
      <c r="I74" s="31">
        <v>9</v>
      </c>
      <c r="J74" s="31">
        <v>0.35355300000000001</v>
      </c>
    </row>
    <row r="75" spans="2:10">
      <c r="B75" s="31">
        <v>82</v>
      </c>
      <c r="C75" s="31">
        <v>8.6999999999999993</v>
      </c>
      <c r="D75" s="31">
        <v>0.521536</v>
      </c>
      <c r="E75" s="31">
        <v>2.733333</v>
      </c>
      <c r="F75" s="31">
        <v>0.544875</v>
      </c>
      <c r="G75" s="31">
        <v>7.3</v>
      </c>
      <c r="H75" s="31">
        <v>0.88994399999999996</v>
      </c>
      <c r="I75" s="31">
        <v>9.25</v>
      </c>
      <c r="J75" s="31">
        <v>0.45069399999999998</v>
      </c>
    </row>
    <row r="76" spans="2:10">
      <c r="B76" s="31">
        <v>83</v>
      </c>
      <c r="C76" s="31">
        <v>9.4</v>
      </c>
      <c r="D76" s="31">
        <v>0.260768</v>
      </c>
      <c r="E76" s="31">
        <v>2.733333</v>
      </c>
      <c r="F76" s="31">
        <v>0.544875</v>
      </c>
      <c r="G76" s="31">
        <v>7.233333</v>
      </c>
      <c r="H76" s="31">
        <v>0.86615399999999998</v>
      </c>
      <c r="I76" s="31">
        <v>8.375</v>
      </c>
      <c r="J76" s="31">
        <v>0.40983999999999998</v>
      </c>
    </row>
    <row r="77" spans="2:10">
      <c r="B77" s="31">
        <v>84</v>
      </c>
      <c r="C77" s="31">
        <v>9</v>
      </c>
      <c r="D77" s="31">
        <v>0.489898</v>
      </c>
      <c r="E77" s="31">
        <v>2.6</v>
      </c>
      <c r="F77" s="31">
        <v>0.477493</v>
      </c>
      <c r="G77" s="31">
        <v>7.1</v>
      </c>
      <c r="H77" s="31">
        <v>0.72663599999999995</v>
      </c>
      <c r="I77" s="31">
        <v>8.75</v>
      </c>
      <c r="J77" s="31">
        <v>0.51538799999999996</v>
      </c>
    </row>
    <row r="78" spans="2:10">
      <c r="B78" s="31">
        <v>85</v>
      </c>
      <c r="C78" s="31">
        <v>9.1</v>
      </c>
      <c r="D78" s="31">
        <v>0.57271300000000003</v>
      </c>
      <c r="E78" s="31">
        <v>2.5</v>
      </c>
      <c r="F78" s="31">
        <v>0.50990199999999997</v>
      </c>
      <c r="G78" s="31">
        <v>6.766667</v>
      </c>
      <c r="H78" s="31">
        <v>0.72357099999999996</v>
      </c>
      <c r="I78" s="31">
        <v>8.375</v>
      </c>
      <c r="J78" s="31">
        <v>0.369755</v>
      </c>
    </row>
    <row r="79" spans="2:10">
      <c r="B79" s="31">
        <v>86</v>
      </c>
      <c r="C79" s="31">
        <v>9.1</v>
      </c>
      <c r="D79" s="31">
        <v>0.40987800000000002</v>
      </c>
      <c r="E79" s="31">
        <v>2.5333329999999998</v>
      </c>
      <c r="F79" s="31">
        <v>0.49754999999999999</v>
      </c>
      <c r="G79" s="31">
        <v>7.3333329999999997</v>
      </c>
      <c r="H79" s="31">
        <v>0.83399999999999996</v>
      </c>
      <c r="I79" s="31">
        <v>8.875</v>
      </c>
      <c r="J79" s="31">
        <v>0.56940199999999996</v>
      </c>
    </row>
    <row r="80" spans="2:10">
      <c r="B80" s="31">
        <v>87</v>
      </c>
      <c r="C80" s="31">
        <v>8.1999999999999993</v>
      </c>
      <c r="D80" s="31">
        <v>0.41472900000000001</v>
      </c>
      <c r="E80" s="31">
        <v>2.3333330000000001</v>
      </c>
      <c r="F80" s="31">
        <v>0.531246</v>
      </c>
      <c r="G80" s="31">
        <v>6.7</v>
      </c>
      <c r="H80" s="31">
        <v>0.74296700000000004</v>
      </c>
      <c r="I80" s="31">
        <v>8.875</v>
      </c>
      <c r="J80" s="31">
        <v>0.71534500000000001</v>
      </c>
    </row>
    <row r="81" spans="2:10">
      <c r="B81" s="31">
        <v>88</v>
      </c>
      <c r="C81" s="31">
        <v>9</v>
      </c>
      <c r="D81" s="31">
        <v>0.50990199999999997</v>
      </c>
      <c r="E81" s="31">
        <v>2.3333330000000001</v>
      </c>
      <c r="F81" s="31">
        <v>0.61824100000000004</v>
      </c>
      <c r="G81" s="31">
        <v>7.3333329999999997</v>
      </c>
      <c r="H81" s="31">
        <v>0.80966400000000005</v>
      </c>
      <c r="I81" s="31">
        <v>9</v>
      </c>
      <c r="J81" s="31">
        <v>0.53032999999999997</v>
      </c>
    </row>
    <row r="82" spans="2:10">
      <c r="B82" s="31">
        <v>89</v>
      </c>
      <c r="C82" s="31">
        <v>8.9</v>
      </c>
      <c r="D82" s="31">
        <v>0.87635600000000002</v>
      </c>
      <c r="E82" s="31">
        <v>2.4</v>
      </c>
      <c r="F82" s="31">
        <v>0.51768700000000001</v>
      </c>
      <c r="G82" s="31">
        <v>7.4333330000000002</v>
      </c>
      <c r="H82" s="31">
        <v>0.59179599999999999</v>
      </c>
      <c r="I82" s="31">
        <v>9.25</v>
      </c>
      <c r="J82" s="31">
        <v>0.45069399999999998</v>
      </c>
    </row>
    <row r="83" spans="2:10">
      <c r="B83" s="31">
        <v>90</v>
      </c>
      <c r="C83" s="31">
        <v>8.6</v>
      </c>
      <c r="D83" s="31">
        <v>0.477493</v>
      </c>
      <c r="E83" s="31">
        <v>2.4</v>
      </c>
      <c r="F83" s="31">
        <v>0.60663</v>
      </c>
      <c r="G83" s="31">
        <v>7.4333330000000002</v>
      </c>
      <c r="H83" s="31">
        <v>0.81867100000000004</v>
      </c>
      <c r="I83" s="31">
        <v>9.5</v>
      </c>
      <c r="J83" s="31">
        <v>0.30618600000000001</v>
      </c>
    </row>
    <row r="84" spans="2:10">
      <c r="B84" s="31">
        <v>91</v>
      </c>
      <c r="C84" s="31">
        <v>8.6999999999999993</v>
      </c>
      <c r="D84" s="31">
        <v>0.55857000000000001</v>
      </c>
      <c r="E84" s="31">
        <v>2.2999999999999998</v>
      </c>
      <c r="F84" s="31">
        <v>0.43817800000000001</v>
      </c>
      <c r="G84" s="31">
        <v>7.3</v>
      </c>
      <c r="H84" s="31">
        <v>0.81975600000000004</v>
      </c>
      <c r="I84" s="31">
        <v>8.75</v>
      </c>
      <c r="J84" s="31">
        <v>0.216506</v>
      </c>
    </row>
    <row r="85" spans="2:10">
      <c r="B85" s="31">
        <v>92</v>
      </c>
      <c r="C85" s="31">
        <v>8.1</v>
      </c>
      <c r="D85" s="31">
        <v>0.49799599999999999</v>
      </c>
      <c r="E85" s="31">
        <v>2.2000000000000002</v>
      </c>
      <c r="F85" s="31">
        <v>0.43817800000000001</v>
      </c>
      <c r="G85" s="31">
        <v>7.0666669999999998</v>
      </c>
      <c r="H85" s="31">
        <v>1.234324</v>
      </c>
      <c r="I85" s="31">
        <v>9.125</v>
      </c>
      <c r="J85" s="31">
        <v>0.56940199999999996</v>
      </c>
    </row>
    <row r="86" spans="2:10">
      <c r="B86" s="31">
        <v>93</v>
      </c>
      <c r="C86" s="31">
        <v>8.1999999999999993</v>
      </c>
      <c r="D86" s="31">
        <v>0.59329600000000005</v>
      </c>
      <c r="E86" s="31">
        <v>2.1</v>
      </c>
      <c r="F86" s="31">
        <v>0.55497700000000005</v>
      </c>
      <c r="G86" s="31">
        <v>7.3</v>
      </c>
      <c r="H86" s="31">
        <v>0.933809</v>
      </c>
      <c r="I86" s="31">
        <v>9.375</v>
      </c>
      <c r="J86" s="31">
        <v>0.62186699999999995</v>
      </c>
    </row>
    <row r="87" spans="2:10">
      <c r="B87" s="31">
        <v>94</v>
      </c>
      <c r="C87" s="31">
        <v>8.3000000000000007</v>
      </c>
      <c r="D87" s="31">
        <v>0.65726700000000005</v>
      </c>
      <c r="E87" s="31">
        <v>2.1</v>
      </c>
      <c r="F87" s="31">
        <v>0.55497700000000005</v>
      </c>
      <c r="G87" s="31">
        <v>7.1</v>
      </c>
      <c r="H87" s="31">
        <v>0.80498400000000003</v>
      </c>
      <c r="I87" s="31">
        <v>9.25</v>
      </c>
      <c r="J87" s="31">
        <v>0.375</v>
      </c>
    </row>
    <row r="88" spans="2:10">
      <c r="B88" s="31">
        <v>95</v>
      </c>
      <c r="C88" s="31">
        <v>8.1999999999999993</v>
      </c>
      <c r="D88" s="31">
        <v>0.60991799999999996</v>
      </c>
      <c r="E88" s="31">
        <v>2</v>
      </c>
      <c r="F88" s="31">
        <v>0.46904200000000001</v>
      </c>
      <c r="G88" s="31">
        <v>7.233333</v>
      </c>
      <c r="H88" s="31">
        <v>0.66600000000000004</v>
      </c>
      <c r="I88" s="31">
        <v>8.25</v>
      </c>
      <c r="J88" s="31">
        <v>0.625</v>
      </c>
    </row>
    <row r="89" spans="2:10">
      <c r="B89" s="31">
        <v>96</v>
      </c>
      <c r="C89" s="31">
        <v>8.1</v>
      </c>
      <c r="D89" s="31">
        <v>0.71274099999999996</v>
      </c>
      <c r="E89" s="31">
        <v>2</v>
      </c>
      <c r="F89" s="31">
        <v>0.46904200000000001</v>
      </c>
      <c r="G89" s="31">
        <v>6.9666670000000002</v>
      </c>
      <c r="H89" s="31">
        <v>0.50420500000000001</v>
      </c>
      <c r="I89" s="31">
        <v>8.375</v>
      </c>
      <c r="J89" s="31">
        <v>0.54126600000000002</v>
      </c>
    </row>
    <row r="90" spans="2:10">
      <c r="B90" s="31">
        <v>97</v>
      </c>
      <c r="C90" s="31">
        <v>8.1</v>
      </c>
      <c r="D90" s="31">
        <v>0.53665600000000002</v>
      </c>
      <c r="E90" s="31">
        <v>1.8</v>
      </c>
      <c r="F90" s="31">
        <v>0.303315</v>
      </c>
      <c r="G90" s="31">
        <v>7.3666669999999996</v>
      </c>
      <c r="H90" s="31">
        <v>0.73997000000000002</v>
      </c>
      <c r="I90" s="31">
        <v>7.75</v>
      </c>
      <c r="J90" s="31">
        <v>0.51538799999999996</v>
      </c>
    </row>
    <row r="91" spans="2:10">
      <c r="B91" s="31">
        <v>98</v>
      </c>
      <c r="C91" s="31">
        <v>8.3000000000000007</v>
      </c>
      <c r="D91" s="31">
        <v>0.729383</v>
      </c>
      <c r="E91" s="31">
        <v>2</v>
      </c>
      <c r="F91" s="31">
        <v>0.374166</v>
      </c>
      <c r="G91" s="31">
        <v>6.4333330000000002</v>
      </c>
      <c r="H91" s="31">
        <v>0.62467799999999996</v>
      </c>
      <c r="I91" s="31">
        <v>8.25</v>
      </c>
      <c r="J91" s="31">
        <v>0.45069399999999998</v>
      </c>
    </row>
    <row r="92" spans="2:10">
      <c r="B92" s="31">
        <v>99</v>
      </c>
      <c r="C92" s="31">
        <v>8.1</v>
      </c>
      <c r="D92" s="31">
        <v>0.69857000000000002</v>
      </c>
      <c r="E92" s="31">
        <v>1.7</v>
      </c>
      <c r="F92" s="31">
        <v>0.33466400000000002</v>
      </c>
      <c r="G92" s="31">
        <v>6.2</v>
      </c>
      <c r="H92" s="31">
        <v>0.59329600000000005</v>
      </c>
      <c r="I92" s="31">
        <v>7.375</v>
      </c>
      <c r="J92" s="31">
        <v>0.207289</v>
      </c>
    </row>
    <row r="93" spans="2:10">
      <c r="B93" s="31">
        <v>100</v>
      </c>
      <c r="C93" s="31">
        <v>7.3</v>
      </c>
      <c r="D93" s="31">
        <v>0.74296700000000004</v>
      </c>
      <c r="E93" s="31">
        <v>2</v>
      </c>
      <c r="F93" s="31">
        <v>0.41832999999999998</v>
      </c>
      <c r="G93" s="31">
        <v>6.766667</v>
      </c>
      <c r="H93" s="31">
        <v>0.78542299999999998</v>
      </c>
      <c r="I93" s="31">
        <v>8.125</v>
      </c>
      <c r="J93" s="31">
        <v>0.62186699999999995</v>
      </c>
    </row>
    <row r="94" spans="2:10">
      <c r="B94" s="31">
        <v>101</v>
      </c>
      <c r="C94" s="31">
        <v>7.5</v>
      </c>
      <c r="D94" s="31">
        <v>0.4</v>
      </c>
      <c r="E94" s="31">
        <v>2</v>
      </c>
      <c r="F94" s="31">
        <v>0.47434199999999999</v>
      </c>
      <c r="G94" s="31">
        <v>6.6</v>
      </c>
      <c r="H94" s="31">
        <v>0.72663599999999995</v>
      </c>
      <c r="I94" s="31">
        <v>7.5</v>
      </c>
      <c r="J94" s="31">
        <v>0.395285</v>
      </c>
    </row>
    <row r="95" spans="2:10">
      <c r="B95" s="31">
        <v>102</v>
      </c>
      <c r="C95" s="31">
        <v>7.8</v>
      </c>
      <c r="D95" s="31">
        <v>0.80746499999999999</v>
      </c>
      <c r="E95" s="31">
        <v>1.875</v>
      </c>
      <c r="F95" s="31">
        <v>0.33071899999999999</v>
      </c>
      <c r="G95" s="31">
        <v>6.6</v>
      </c>
      <c r="H95" s="31">
        <v>0.60663</v>
      </c>
      <c r="I95" s="31">
        <v>7.5</v>
      </c>
      <c r="J95" s="31">
        <v>0.43301299999999998</v>
      </c>
    </row>
    <row r="96" spans="2:10">
      <c r="B96" s="31">
        <v>103</v>
      </c>
      <c r="C96" s="31">
        <v>7.6</v>
      </c>
      <c r="D96" s="31">
        <v>0.88769399999999998</v>
      </c>
      <c r="E96" s="31">
        <v>1.75</v>
      </c>
      <c r="F96" s="31">
        <v>0.33540999999999999</v>
      </c>
      <c r="G96" s="31">
        <v>6.3666669999999996</v>
      </c>
      <c r="H96" s="31">
        <v>0.81704100000000002</v>
      </c>
      <c r="I96" s="31">
        <v>7.875</v>
      </c>
      <c r="J96" s="31">
        <v>0.62186699999999995</v>
      </c>
    </row>
    <row r="97" spans="2:10">
      <c r="B97" s="31">
        <v>104</v>
      </c>
      <c r="C97" s="31">
        <v>8.1999999999999993</v>
      </c>
      <c r="D97" s="31">
        <v>0.729383</v>
      </c>
      <c r="E97" s="31">
        <v>1.875</v>
      </c>
      <c r="F97" s="31">
        <v>0.45757500000000001</v>
      </c>
      <c r="G97" s="31">
        <v>6.4666670000000002</v>
      </c>
      <c r="H97" s="31">
        <v>0.57232499999999997</v>
      </c>
      <c r="I97" s="31">
        <v>7.625</v>
      </c>
      <c r="J97" s="31">
        <v>0.40983999999999998</v>
      </c>
    </row>
    <row r="98" spans="2:10">
      <c r="B98" s="31">
        <v>105</v>
      </c>
      <c r="C98" s="31">
        <v>7.7</v>
      </c>
      <c r="D98" s="31">
        <v>0.59329600000000005</v>
      </c>
      <c r="E98" s="31">
        <v>1.75</v>
      </c>
      <c r="F98" s="31">
        <v>0.33540999999999999</v>
      </c>
      <c r="G98" s="31">
        <v>6.9</v>
      </c>
      <c r="H98" s="31">
        <v>0.75365800000000005</v>
      </c>
      <c r="I98" s="31">
        <v>7.5</v>
      </c>
      <c r="J98" s="31">
        <v>0.88388299999999997</v>
      </c>
    </row>
    <row r="99" spans="2:10">
      <c r="B99" s="31">
        <v>106</v>
      </c>
      <c r="C99" s="31">
        <v>8</v>
      </c>
      <c r="D99" s="31">
        <v>0.67823299999999997</v>
      </c>
      <c r="E99" s="31">
        <v>1.75</v>
      </c>
      <c r="F99" s="31">
        <v>0.46097700000000003</v>
      </c>
      <c r="G99" s="31">
        <v>6.6333330000000004</v>
      </c>
      <c r="H99" s="31">
        <v>0.633158</v>
      </c>
      <c r="I99" s="31">
        <v>7.5</v>
      </c>
      <c r="J99" s="31">
        <v>0.55901699999999999</v>
      </c>
    </row>
    <row r="100" spans="2:10">
      <c r="B100" s="31">
        <v>107</v>
      </c>
      <c r="C100" s="31">
        <v>7.6</v>
      </c>
      <c r="D100" s="31">
        <v>0.45606999999999998</v>
      </c>
      <c r="E100" s="31">
        <v>1.875</v>
      </c>
      <c r="F100" s="31">
        <v>0.42938900000000002</v>
      </c>
      <c r="G100" s="31">
        <v>6.7</v>
      </c>
      <c r="H100" s="31">
        <v>0.65726700000000005</v>
      </c>
      <c r="I100" s="31">
        <v>7.125</v>
      </c>
      <c r="J100" s="31">
        <v>0.646505</v>
      </c>
    </row>
    <row r="101" spans="2:10">
      <c r="B101" s="31">
        <v>108</v>
      </c>
      <c r="C101" s="31">
        <v>7.7</v>
      </c>
      <c r="D101" s="31">
        <v>0.70142700000000002</v>
      </c>
      <c r="E101" s="31">
        <v>2</v>
      </c>
      <c r="F101" s="31">
        <v>0.41832999999999998</v>
      </c>
      <c r="G101" s="31">
        <v>6.766667</v>
      </c>
      <c r="H101" s="31">
        <v>0.66600000000000004</v>
      </c>
      <c r="I101" s="31">
        <v>7.375</v>
      </c>
      <c r="J101" s="31">
        <v>0.89048799999999995</v>
      </c>
    </row>
    <row r="102" spans="2:10">
      <c r="B102" s="31">
        <v>109</v>
      </c>
      <c r="C102" s="31">
        <v>8</v>
      </c>
      <c r="D102" s="31">
        <v>0.67823299999999997</v>
      </c>
      <c r="E102" s="31">
        <v>1.875</v>
      </c>
      <c r="F102" s="31">
        <v>0.33071899999999999</v>
      </c>
      <c r="G102" s="31">
        <v>6.6</v>
      </c>
      <c r="H102" s="31">
        <v>0.82945800000000003</v>
      </c>
      <c r="I102" s="31">
        <v>7.75</v>
      </c>
      <c r="J102" s="31">
        <v>0.57282200000000005</v>
      </c>
    </row>
    <row r="103" spans="2:10">
      <c r="B103" s="31">
        <v>110</v>
      </c>
      <c r="C103" s="31">
        <v>7.3</v>
      </c>
      <c r="D103" s="31">
        <v>0.521536</v>
      </c>
      <c r="E103" s="31">
        <v>1.75</v>
      </c>
      <c r="F103" s="31">
        <v>0.25</v>
      </c>
      <c r="G103" s="31">
        <v>6.3666669999999996</v>
      </c>
      <c r="H103" s="31">
        <v>0.81704100000000002</v>
      </c>
      <c r="I103" s="31">
        <v>7.625</v>
      </c>
      <c r="J103" s="31">
        <v>0.83619299999999996</v>
      </c>
    </row>
    <row r="104" spans="2:10">
      <c r="B104" s="31">
        <v>111</v>
      </c>
      <c r="C104" s="31">
        <v>6.9</v>
      </c>
      <c r="D104" s="31">
        <v>0.58991499999999997</v>
      </c>
      <c r="E104" s="31">
        <v>1.75</v>
      </c>
      <c r="F104" s="31">
        <v>0.25</v>
      </c>
      <c r="G104" s="31">
        <v>6.9</v>
      </c>
      <c r="H104" s="31">
        <v>0.77974399999999999</v>
      </c>
      <c r="I104" s="31">
        <v>8</v>
      </c>
      <c r="J104" s="31">
        <v>0.81009299999999995</v>
      </c>
    </row>
    <row r="105" spans="2:10">
      <c r="B105" s="31">
        <v>112</v>
      </c>
      <c r="C105" s="31">
        <v>7.2</v>
      </c>
      <c r="D105" s="31">
        <v>0.501996</v>
      </c>
      <c r="E105" s="31">
        <v>1.75</v>
      </c>
      <c r="F105" s="31">
        <v>0.25</v>
      </c>
      <c r="G105" s="31">
        <v>6.266667</v>
      </c>
      <c r="H105" s="31">
        <v>0.53872299999999995</v>
      </c>
      <c r="I105" s="31">
        <v>7.75</v>
      </c>
      <c r="J105" s="31">
        <v>0.73951</v>
      </c>
    </row>
    <row r="106" spans="2:10">
      <c r="B106" s="31">
        <v>113</v>
      </c>
      <c r="C106" s="31">
        <v>7.3</v>
      </c>
      <c r="D106" s="31">
        <v>0.521536</v>
      </c>
      <c r="E106" s="31">
        <v>1.625</v>
      </c>
      <c r="F106" s="31">
        <v>0.29047400000000001</v>
      </c>
      <c r="G106" s="31">
        <v>6.233333</v>
      </c>
      <c r="H106" s="31">
        <v>0.50684200000000001</v>
      </c>
      <c r="I106" s="31">
        <v>7.5</v>
      </c>
      <c r="J106" s="31">
        <v>0.53032999999999997</v>
      </c>
    </row>
    <row r="107" spans="2:10">
      <c r="B107" s="31">
        <v>114</v>
      </c>
      <c r="C107" s="31">
        <v>7.2</v>
      </c>
      <c r="D107" s="31">
        <v>0.54037000000000002</v>
      </c>
      <c r="E107" s="31">
        <v>1.625</v>
      </c>
      <c r="F107" s="31">
        <v>0.18540499999999999</v>
      </c>
      <c r="G107" s="31">
        <v>6.2</v>
      </c>
      <c r="H107" s="31">
        <v>0.75630699999999995</v>
      </c>
      <c r="I107" s="31">
        <v>8</v>
      </c>
      <c r="J107" s="31">
        <v>0.98425099999999999</v>
      </c>
    </row>
    <row r="108" spans="2:10">
      <c r="B108" s="31">
        <v>115</v>
      </c>
      <c r="C108" s="31">
        <v>6.5</v>
      </c>
      <c r="D108" s="31">
        <v>0.52915000000000001</v>
      </c>
      <c r="E108" s="31">
        <v>1.5</v>
      </c>
      <c r="F108" s="31">
        <v>0.27386100000000002</v>
      </c>
      <c r="G108" s="31">
        <v>6.3666669999999996</v>
      </c>
      <c r="H108" s="31">
        <v>0.58953800000000001</v>
      </c>
      <c r="I108" s="31">
        <v>7.25</v>
      </c>
      <c r="J108" s="31">
        <v>0.83852499999999996</v>
      </c>
    </row>
    <row r="109" spans="2:10">
      <c r="B109" s="31">
        <v>116</v>
      </c>
      <c r="C109" s="31">
        <v>7</v>
      </c>
      <c r="D109" s="31">
        <v>0.46904200000000001</v>
      </c>
      <c r="E109" s="31">
        <v>1.625</v>
      </c>
      <c r="F109" s="31">
        <v>0.18540499999999999</v>
      </c>
      <c r="G109" s="31">
        <v>5.8666669999999996</v>
      </c>
      <c r="H109" s="31">
        <v>0.54853300000000005</v>
      </c>
      <c r="I109" s="31">
        <v>7.875</v>
      </c>
      <c r="J109" s="31">
        <v>0.81729399999999996</v>
      </c>
    </row>
    <row r="110" spans="2:10">
      <c r="B110" s="31">
        <v>117</v>
      </c>
      <c r="C110" s="31">
        <v>7.1</v>
      </c>
      <c r="D110" s="31">
        <v>0.40987800000000002</v>
      </c>
      <c r="E110" s="31">
        <v>1.75</v>
      </c>
      <c r="F110" s="31">
        <v>0.25</v>
      </c>
      <c r="G110" s="31">
        <v>5.8</v>
      </c>
      <c r="H110" s="31">
        <v>0.641872</v>
      </c>
      <c r="I110" s="31">
        <v>7.5</v>
      </c>
      <c r="J110" s="31">
        <v>0.77055200000000001</v>
      </c>
    </row>
    <row r="111" spans="2:10">
      <c r="B111" s="31">
        <v>118</v>
      </c>
      <c r="C111" s="31">
        <v>7</v>
      </c>
      <c r="D111" s="31">
        <v>0.374166</v>
      </c>
      <c r="E111" s="31">
        <v>1.75</v>
      </c>
      <c r="F111" s="31">
        <v>0.25</v>
      </c>
      <c r="G111" s="31">
        <v>5.7</v>
      </c>
      <c r="H111" s="31">
        <v>0.389872</v>
      </c>
      <c r="I111" s="31">
        <v>7.25</v>
      </c>
      <c r="J111" s="31">
        <v>0.64951899999999996</v>
      </c>
    </row>
    <row r="112" spans="2:10">
      <c r="B112" s="31">
        <v>119</v>
      </c>
      <c r="C112" s="31">
        <v>6.4</v>
      </c>
      <c r="D112" s="31">
        <v>0.43358999999999998</v>
      </c>
      <c r="E112" s="31">
        <v>1.625</v>
      </c>
      <c r="F112" s="31">
        <v>0.18540499999999999</v>
      </c>
      <c r="G112" s="31">
        <v>5.8</v>
      </c>
      <c r="H112" s="31">
        <v>0.43817800000000001</v>
      </c>
      <c r="I112" s="31">
        <v>7.125</v>
      </c>
      <c r="J112" s="31">
        <v>0.62186699999999995</v>
      </c>
    </row>
    <row r="113" spans="2:10">
      <c r="B113" s="31">
        <v>120</v>
      </c>
      <c r="C113" s="31">
        <v>6.3</v>
      </c>
      <c r="D113" s="31">
        <v>0.521536</v>
      </c>
      <c r="E113" s="31">
        <v>1.25</v>
      </c>
      <c r="F113" s="31">
        <v>0.19364899999999999</v>
      </c>
      <c r="G113" s="31">
        <v>5.6333330000000004</v>
      </c>
      <c r="H113" s="31">
        <v>0.50420500000000001</v>
      </c>
      <c r="I113" s="31">
        <v>7.125</v>
      </c>
      <c r="J113" s="31">
        <v>0.62186699999999995</v>
      </c>
    </row>
    <row r="114" spans="2:10">
      <c r="B114" s="31">
        <v>121</v>
      </c>
      <c r="C114" s="31">
        <v>6.4</v>
      </c>
      <c r="D114" s="31">
        <v>0.43358999999999998</v>
      </c>
      <c r="E114" s="31">
        <v>1.625</v>
      </c>
      <c r="F114" s="31">
        <v>0.18540499999999999</v>
      </c>
      <c r="G114" s="31">
        <v>5.0999999999999996</v>
      </c>
      <c r="H114" s="31">
        <v>0.53665600000000002</v>
      </c>
      <c r="I114" s="31">
        <v>6.875</v>
      </c>
      <c r="J114" s="31">
        <v>0.44633899999999999</v>
      </c>
    </row>
    <row r="115" spans="2:10">
      <c r="B115" s="31">
        <v>122</v>
      </c>
      <c r="C115" s="31">
        <v>6</v>
      </c>
      <c r="D115" s="31">
        <v>0.374166</v>
      </c>
      <c r="E115" s="31">
        <v>1.625</v>
      </c>
      <c r="F115" s="31">
        <v>0.18540499999999999</v>
      </c>
      <c r="G115" s="31">
        <v>5.5</v>
      </c>
      <c r="H115" s="31">
        <v>0.4</v>
      </c>
      <c r="I115" s="31">
        <v>7.375</v>
      </c>
      <c r="J115" s="31">
        <v>0.54126600000000002</v>
      </c>
    </row>
    <row r="116" spans="2:10">
      <c r="B116" s="31">
        <v>123</v>
      </c>
      <c r="C116" s="31">
        <v>5.7</v>
      </c>
      <c r="D116" s="31">
        <v>0.501996</v>
      </c>
      <c r="E116" s="31">
        <v>1.5</v>
      </c>
      <c r="F116" s="31">
        <v>0.158114</v>
      </c>
      <c r="G116" s="31">
        <v>5.8</v>
      </c>
      <c r="H116" s="31">
        <v>0.501996</v>
      </c>
      <c r="I116" s="31">
        <v>6.625</v>
      </c>
      <c r="J116" s="31">
        <v>0.44633899999999999</v>
      </c>
    </row>
    <row r="117" spans="2:10">
      <c r="B117" s="31">
        <v>124</v>
      </c>
      <c r="C117" s="31">
        <v>6.1</v>
      </c>
      <c r="D117" s="31">
        <v>0.66932800000000003</v>
      </c>
      <c r="E117" s="31">
        <v>1.5</v>
      </c>
      <c r="F117" s="31">
        <v>0.158114</v>
      </c>
      <c r="G117" s="31">
        <v>5.4333330000000002</v>
      </c>
      <c r="H117" s="31">
        <v>0.42058200000000001</v>
      </c>
      <c r="I117" s="31">
        <v>6.5</v>
      </c>
      <c r="J117" s="31">
        <v>0.77055200000000001</v>
      </c>
    </row>
    <row r="118" spans="2:10">
      <c r="B118" s="31">
        <v>125</v>
      </c>
      <c r="C118" s="31">
        <v>5.5</v>
      </c>
      <c r="D118" s="31">
        <v>0.52915000000000001</v>
      </c>
      <c r="E118" s="31">
        <v>1.5</v>
      </c>
      <c r="F118" s="31">
        <v>0.158114</v>
      </c>
      <c r="G118" s="31">
        <v>5.266667</v>
      </c>
      <c r="H118" s="31">
        <v>0.51982899999999999</v>
      </c>
      <c r="I118" s="31">
        <v>6.25</v>
      </c>
      <c r="J118" s="31">
        <v>0.414578</v>
      </c>
    </row>
    <row r="119" spans="2:10">
      <c r="B119" s="31">
        <v>126</v>
      </c>
      <c r="C119" s="31">
        <v>6.2</v>
      </c>
      <c r="D119" s="31">
        <v>0.782304</v>
      </c>
      <c r="E119" s="31">
        <v>1.5</v>
      </c>
      <c r="F119" s="31">
        <v>0.158114</v>
      </c>
      <c r="G119" s="31">
        <v>5.4666670000000002</v>
      </c>
      <c r="H119" s="31">
        <v>0.44820599999999999</v>
      </c>
      <c r="I119" s="31">
        <v>5.875</v>
      </c>
      <c r="J119" s="31">
        <v>0.44633899999999999</v>
      </c>
    </row>
    <row r="120" spans="2:10">
      <c r="B120" s="31">
        <v>127</v>
      </c>
      <c r="C120" s="31">
        <v>5.4</v>
      </c>
      <c r="D120" s="31">
        <v>0.477493</v>
      </c>
      <c r="E120" s="31">
        <v>1.375</v>
      </c>
      <c r="F120" s="31">
        <v>0.18540499999999999</v>
      </c>
      <c r="G120" s="31">
        <v>5.0999999999999996</v>
      </c>
      <c r="H120" s="31">
        <v>0.49799599999999999</v>
      </c>
      <c r="I120" s="31">
        <v>6.125</v>
      </c>
      <c r="J120" s="31">
        <v>0.77811900000000001</v>
      </c>
    </row>
    <row r="121" spans="2:10">
      <c r="B121" s="31">
        <v>128</v>
      </c>
      <c r="C121" s="31">
        <v>5.7</v>
      </c>
      <c r="D121" s="31">
        <v>0.59329600000000005</v>
      </c>
      <c r="E121" s="31">
        <v>1.5</v>
      </c>
      <c r="F121" s="31">
        <v>0.158114</v>
      </c>
      <c r="G121" s="31">
        <v>5.266667</v>
      </c>
      <c r="H121" s="31">
        <v>0.63526000000000005</v>
      </c>
      <c r="I121" s="31">
        <v>5.75</v>
      </c>
      <c r="J121" s="31">
        <v>0.51538799999999996</v>
      </c>
    </row>
    <row r="122" spans="2:10">
      <c r="B122" s="31">
        <v>129</v>
      </c>
      <c r="C122" s="31">
        <v>5.7</v>
      </c>
      <c r="D122" s="31">
        <v>0.71554200000000001</v>
      </c>
      <c r="E122" s="31">
        <v>1.625</v>
      </c>
      <c r="F122" s="31">
        <v>0.18540499999999999</v>
      </c>
      <c r="G122" s="31">
        <v>5.4333330000000002</v>
      </c>
      <c r="H122" s="31">
        <v>0.46571299999999999</v>
      </c>
      <c r="I122" s="31">
        <v>5.25</v>
      </c>
      <c r="J122" s="31">
        <v>0.80039099999999996</v>
      </c>
    </row>
    <row r="123" spans="2:10">
      <c r="B123" s="31">
        <v>130</v>
      </c>
      <c r="C123" s="31">
        <v>5.5</v>
      </c>
      <c r="D123" s="31">
        <v>0.4</v>
      </c>
      <c r="E123" s="31">
        <v>1.5</v>
      </c>
      <c r="F123" s="31">
        <v>0.158114</v>
      </c>
      <c r="G123" s="31">
        <v>4.8333329999999997</v>
      </c>
      <c r="H123" s="31">
        <v>0.35901100000000002</v>
      </c>
      <c r="I123" s="31">
        <v>5.625</v>
      </c>
      <c r="J123" s="31">
        <v>0.83619299999999996</v>
      </c>
    </row>
    <row r="124" spans="2:10">
      <c r="B124" s="31">
        <v>131</v>
      </c>
      <c r="C124" s="31">
        <v>5.4</v>
      </c>
      <c r="D124" s="31">
        <v>0.477493</v>
      </c>
      <c r="E124" s="31">
        <v>1.5</v>
      </c>
      <c r="F124" s="31">
        <v>0.158114</v>
      </c>
      <c r="G124" s="31">
        <v>4.9000000000000004</v>
      </c>
      <c r="H124" s="31">
        <v>0.45606999999999998</v>
      </c>
      <c r="I124" s="31">
        <v>5.625</v>
      </c>
      <c r="J124" s="31">
        <v>0.99018600000000001</v>
      </c>
    </row>
    <row r="125" spans="2:10">
      <c r="B125" s="31">
        <v>132</v>
      </c>
      <c r="C125" s="31">
        <v>5.5</v>
      </c>
      <c r="D125" s="31">
        <v>0.447214</v>
      </c>
      <c r="E125" s="31">
        <v>1.5</v>
      </c>
      <c r="F125" s="31">
        <v>0.158114</v>
      </c>
      <c r="G125" s="31">
        <v>4.8333329999999997</v>
      </c>
      <c r="H125" s="31">
        <v>0.35901100000000002</v>
      </c>
      <c r="I125" s="31">
        <v>5.125</v>
      </c>
      <c r="J125" s="31">
        <v>0.670238</v>
      </c>
    </row>
    <row r="126" spans="2:10">
      <c r="B126" s="31">
        <v>133</v>
      </c>
      <c r="C126" s="31">
        <v>5.7</v>
      </c>
      <c r="D126" s="31">
        <v>0.54037000000000002</v>
      </c>
      <c r="E126" s="31">
        <v>1.625</v>
      </c>
      <c r="F126" s="31">
        <v>0.18540499999999999</v>
      </c>
      <c r="G126" s="31">
        <v>4.6666670000000003</v>
      </c>
      <c r="H126" s="31">
        <v>0.41899399999999998</v>
      </c>
      <c r="I126" s="31">
        <v>5.125</v>
      </c>
      <c r="J126" s="31">
        <v>1.0058419999999999</v>
      </c>
    </row>
    <row r="127" spans="2:10">
      <c r="B127" s="31">
        <v>134</v>
      </c>
      <c r="C127" s="31">
        <v>5.0999999999999996</v>
      </c>
      <c r="D127" s="31">
        <v>0.57271300000000003</v>
      </c>
      <c r="E127" s="31">
        <v>1.375</v>
      </c>
      <c r="F127" s="31">
        <v>0.18540499999999999</v>
      </c>
      <c r="G127" s="31">
        <v>5.1333330000000004</v>
      </c>
      <c r="H127" s="31">
        <v>0.37535200000000002</v>
      </c>
      <c r="I127" s="31">
        <v>5.125</v>
      </c>
      <c r="J127" s="31">
        <v>1.2421629999999999</v>
      </c>
    </row>
    <row r="128" spans="2:10">
      <c r="B128" s="31">
        <v>135</v>
      </c>
      <c r="C128" s="31">
        <v>5.2</v>
      </c>
      <c r="D128" s="31">
        <v>0.41472900000000001</v>
      </c>
      <c r="E128" s="31">
        <v>1.125</v>
      </c>
      <c r="F128" s="31">
        <v>9.6824999999999994E-2</v>
      </c>
      <c r="G128" s="31">
        <v>4.7</v>
      </c>
      <c r="H128" s="31">
        <v>0.26832800000000001</v>
      </c>
      <c r="I128" s="31">
        <v>4.875</v>
      </c>
      <c r="J128" s="31">
        <v>1.1775899999999999</v>
      </c>
    </row>
    <row r="129" spans="2:10">
      <c r="B129" s="31">
        <v>136</v>
      </c>
      <c r="C129" s="31">
        <v>5.0999999999999996</v>
      </c>
      <c r="D129" s="31">
        <v>0.66932800000000003</v>
      </c>
      <c r="E129" s="31">
        <v>1.375</v>
      </c>
      <c r="F129" s="31">
        <v>0.18540499999999999</v>
      </c>
      <c r="G129" s="31">
        <v>4.6333330000000004</v>
      </c>
      <c r="H129" s="31">
        <v>0.50420500000000001</v>
      </c>
      <c r="I129" s="31">
        <v>4.625</v>
      </c>
      <c r="J129" s="31">
        <v>1.1092649999999999</v>
      </c>
    </row>
    <row r="130" spans="2:10">
      <c r="B130" s="31">
        <v>137</v>
      </c>
      <c r="C130" s="31">
        <v>5.2</v>
      </c>
      <c r="D130" s="31">
        <v>0.521536</v>
      </c>
      <c r="E130" s="31">
        <v>1.5</v>
      </c>
      <c r="F130" s="31">
        <v>0.223607</v>
      </c>
      <c r="G130" s="31">
        <v>4.8</v>
      </c>
      <c r="H130" s="31">
        <v>0.54037000000000002</v>
      </c>
      <c r="I130" s="31">
        <v>4.625</v>
      </c>
      <c r="J130" s="31">
        <v>1.1642459999999999</v>
      </c>
    </row>
    <row r="131" spans="2:10">
      <c r="B131" s="31">
        <v>138</v>
      </c>
      <c r="C131" s="31">
        <v>4.9000000000000004</v>
      </c>
      <c r="D131" s="31">
        <v>0.35777100000000001</v>
      </c>
      <c r="E131" s="31">
        <v>1.125</v>
      </c>
      <c r="F131" s="31">
        <v>9.6824999999999994E-2</v>
      </c>
      <c r="G131" s="31">
        <v>4.8</v>
      </c>
      <c r="H131" s="31">
        <v>0.54037000000000002</v>
      </c>
      <c r="I131" s="31">
        <v>4.5</v>
      </c>
      <c r="J131" s="31">
        <v>1.1039699999999999</v>
      </c>
    </row>
    <row r="132" spans="2:10">
      <c r="B132" s="31">
        <v>139</v>
      </c>
      <c r="C132" s="31">
        <v>4.8</v>
      </c>
      <c r="D132" s="31">
        <v>0.33466400000000002</v>
      </c>
      <c r="E132" s="31">
        <v>1.375</v>
      </c>
      <c r="F132" s="31">
        <v>0.18540499999999999</v>
      </c>
      <c r="G132" s="31">
        <v>4.8666669999999996</v>
      </c>
      <c r="H132" s="31">
        <v>0.47702800000000001</v>
      </c>
      <c r="I132" s="31">
        <v>4.5</v>
      </c>
      <c r="J132" s="31">
        <v>1.045825</v>
      </c>
    </row>
    <row r="133" spans="2:10">
      <c r="B133" s="31">
        <v>140</v>
      </c>
      <c r="C133" s="31">
        <v>4.5</v>
      </c>
      <c r="D133" s="31">
        <v>0.54772299999999996</v>
      </c>
      <c r="E133" s="31">
        <v>1.375</v>
      </c>
      <c r="F133" s="31">
        <v>0.18540499999999999</v>
      </c>
      <c r="G133" s="31">
        <v>4.8333329999999997</v>
      </c>
      <c r="H133" s="31">
        <v>0.61824100000000004</v>
      </c>
      <c r="I133" s="31">
        <v>4.25</v>
      </c>
      <c r="J133" s="31">
        <v>0.96014299999999997</v>
      </c>
    </row>
    <row r="134" spans="2:10">
      <c r="B134" s="31">
        <v>141</v>
      </c>
      <c r="C134" s="31">
        <v>4.5999999999999996</v>
      </c>
      <c r="D134" s="31">
        <v>0.55497700000000005</v>
      </c>
      <c r="E134" s="31">
        <v>1.25</v>
      </c>
      <c r="F134" s="31">
        <v>0.19364899999999999</v>
      </c>
      <c r="G134" s="31">
        <v>4.3</v>
      </c>
      <c r="H134" s="31">
        <v>0.76941499999999996</v>
      </c>
      <c r="I134" s="31">
        <v>4.25</v>
      </c>
      <c r="J134" s="31">
        <v>0.97628099999999995</v>
      </c>
    </row>
    <row r="135" spans="2:10">
      <c r="B135" s="31">
        <v>142</v>
      </c>
      <c r="C135" s="31">
        <v>4.7</v>
      </c>
      <c r="D135" s="31">
        <v>0.55857000000000001</v>
      </c>
      <c r="E135" s="31">
        <v>1.3333330000000001</v>
      </c>
      <c r="F135" s="31">
        <v>0.21081900000000001</v>
      </c>
      <c r="G135" s="31">
        <v>4.3333329999999997</v>
      </c>
      <c r="H135" s="31">
        <v>0.498888</v>
      </c>
      <c r="I135" s="31">
        <v>4.25</v>
      </c>
      <c r="J135" s="31">
        <v>0.96014299999999997</v>
      </c>
    </row>
    <row r="136" spans="2:10">
      <c r="B136" s="31">
        <v>143</v>
      </c>
      <c r="C136" s="31">
        <v>4.5999999999999996</v>
      </c>
      <c r="D136" s="31">
        <v>0.51768700000000001</v>
      </c>
      <c r="E136" s="31">
        <v>1.3333330000000001</v>
      </c>
      <c r="F136" s="31">
        <v>0.105409</v>
      </c>
      <c r="G136" s="31">
        <v>4.5333329999999998</v>
      </c>
      <c r="H136" s="31">
        <v>0.59516599999999997</v>
      </c>
      <c r="I136" s="31">
        <v>4.5</v>
      </c>
      <c r="J136" s="31">
        <v>1.0897250000000001</v>
      </c>
    </row>
    <row r="137" spans="2:10">
      <c r="B137" s="31">
        <v>144</v>
      </c>
      <c r="C137" s="31">
        <v>4.8</v>
      </c>
      <c r="D137" s="31">
        <v>0.87863500000000005</v>
      </c>
      <c r="E137" s="31">
        <v>1.1666669999999999</v>
      </c>
      <c r="F137" s="31">
        <v>0.105409</v>
      </c>
      <c r="G137" s="31">
        <v>4.1333330000000004</v>
      </c>
      <c r="H137" s="31">
        <v>0.55457699999999999</v>
      </c>
      <c r="I137" s="31">
        <v>4.625</v>
      </c>
      <c r="J137" s="31">
        <v>1.1092649999999999</v>
      </c>
    </row>
    <row r="138" spans="2:10">
      <c r="B138" s="31">
        <v>145</v>
      </c>
      <c r="C138" s="31">
        <v>4.5</v>
      </c>
      <c r="D138" s="31">
        <v>0.56568499999999999</v>
      </c>
      <c r="E138" s="31">
        <v>1</v>
      </c>
      <c r="F138" s="31">
        <v>0</v>
      </c>
      <c r="G138" s="31">
        <v>4.4333330000000002</v>
      </c>
      <c r="H138" s="31">
        <v>0.56881899999999996</v>
      </c>
      <c r="I138" s="31">
        <v>4.5</v>
      </c>
      <c r="J138" s="31">
        <v>1.0897250000000001</v>
      </c>
    </row>
    <row r="139" spans="2:10">
      <c r="B139" s="31">
        <v>146</v>
      </c>
      <c r="C139" s="31">
        <v>4.3</v>
      </c>
      <c r="D139" s="31">
        <v>0.48166399999999998</v>
      </c>
      <c r="E139" s="31">
        <v>1.1666669999999999</v>
      </c>
      <c r="F139" s="31">
        <v>0.105409</v>
      </c>
      <c r="G139" s="31">
        <v>4.233333</v>
      </c>
      <c r="H139" s="31">
        <v>0.436145</v>
      </c>
      <c r="I139" s="31">
        <v>4.25</v>
      </c>
      <c r="J139" s="31">
        <v>0.97628099999999995</v>
      </c>
    </row>
    <row r="140" spans="2:10">
      <c r="B140" s="31">
        <v>147</v>
      </c>
      <c r="C140" s="31">
        <v>4.5</v>
      </c>
      <c r="D140" s="31">
        <v>0.66332500000000005</v>
      </c>
      <c r="E140" s="31">
        <v>1</v>
      </c>
      <c r="F140" s="31">
        <v>0</v>
      </c>
      <c r="G140" s="31">
        <v>4.5333329999999998</v>
      </c>
      <c r="H140" s="31">
        <v>0.59516599999999997</v>
      </c>
      <c r="I140" s="31">
        <v>4.5</v>
      </c>
      <c r="J140" s="31">
        <v>1.045825</v>
      </c>
    </row>
    <row r="141" spans="2:10">
      <c r="B141" s="31">
        <v>148</v>
      </c>
      <c r="C141" s="31">
        <v>4.3</v>
      </c>
      <c r="D141" s="31">
        <v>0.521536</v>
      </c>
      <c r="E141" s="31">
        <v>1</v>
      </c>
      <c r="F141" s="31">
        <v>0</v>
      </c>
      <c r="G141" s="31">
        <v>4.4333330000000002</v>
      </c>
      <c r="H141" s="31">
        <v>0.53249899999999994</v>
      </c>
      <c r="I141" s="31">
        <v>4.125</v>
      </c>
      <c r="J141" s="31">
        <v>0.94165699999999997</v>
      </c>
    </row>
    <row r="142" spans="2:10">
      <c r="B142" s="31">
        <v>149</v>
      </c>
      <c r="C142" s="31">
        <v>4.4000000000000004</v>
      </c>
      <c r="D142" s="31">
        <v>0.53665600000000002</v>
      </c>
      <c r="E142" s="31">
        <v>1</v>
      </c>
      <c r="F142" s="31">
        <v>0</v>
      </c>
      <c r="G142" s="31">
        <v>4.3</v>
      </c>
      <c r="H142" s="31">
        <v>0.65726700000000005</v>
      </c>
      <c r="I142" s="31">
        <v>4.5</v>
      </c>
      <c r="J142" s="31">
        <v>1.0897250000000001</v>
      </c>
    </row>
    <row r="143" spans="2:10">
      <c r="B143" s="31">
        <v>150</v>
      </c>
      <c r="C143" s="31">
        <v>4.5</v>
      </c>
      <c r="D143" s="31">
        <v>0.56568499999999999</v>
      </c>
      <c r="E143" s="31">
        <v>1</v>
      </c>
      <c r="F143" s="31">
        <v>0</v>
      </c>
      <c r="G143" s="31">
        <v>4.5333329999999998</v>
      </c>
      <c r="H143" s="31">
        <v>0.59516599999999997</v>
      </c>
      <c r="I143" s="31">
        <v>4.125</v>
      </c>
      <c r="J143" s="31">
        <v>0.94165699999999997</v>
      </c>
    </row>
    <row r="144" spans="2:10">
      <c r="B144" s="31">
        <v>151</v>
      </c>
      <c r="C144" s="31">
        <v>4.4000000000000004</v>
      </c>
      <c r="D144" s="31">
        <v>0.53665600000000002</v>
      </c>
      <c r="E144" s="31">
        <v>1.25</v>
      </c>
      <c r="F144" s="31">
        <v>0.111803</v>
      </c>
      <c r="G144" s="31">
        <v>4.2</v>
      </c>
      <c r="H144" s="31">
        <v>0.59329600000000005</v>
      </c>
      <c r="I144" s="31">
        <v>4.375</v>
      </c>
      <c r="J144" s="31">
        <v>0.99018600000000001</v>
      </c>
    </row>
    <row r="145" spans="2:10">
      <c r="B145" s="31">
        <v>152</v>
      </c>
      <c r="C145" s="31">
        <v>4.0999999999999996</v>
      </c>
      <c r="D145" s="31">
        <v>0.40987800000000002</v>
      </c>
      <c r="E145" s="31">
        <v>1</v>
      </c>
      <c r="F145" s="31">
        <v>0</v>
      </c>
      <c r="G145" s="31">
        <v>3.8666670000000001</v>
      </c>
      <c r="H145" s="31">
        <v>0.68378000000000005</v>
      </c>
      <c r="I145" s="31">
        <v>4.375</v>
      </c>
      <c r="J145" s="31">
        <v>1.0364450000000001</v>
      </c>
    </row>
    <row r="146" spans="2:10">
      <c r="B146" s="31">
        <v>153</v>
      </c>
      <c r="C146" s="31">
        <v>4.0999999999999996</v>
      </c>
      <c r="D146" s="31">
        <v>0.63874900000000001</v>
      </c>
      <c r="E146" s="31">
        <v>1</v>
      </c>
      <c r="F146" s="31">
        <v>0</v>
      </c>
      <c r="G146" s="31">
        <v>3.9666670000000002</v>
      </c>
      <c r="H146" s="31">
        <v>0.56647099999999995</v>
      </c>
      <c r="I146" s="31">
        <v>4.375</v>
      </c>
      <c r="J146" s="31">
        <v>1.021258</v>
      </c>
    </row>
    <row r="147" spans="2:10">
      <c r="B147" s="31">
        <v>154</v>
      </c>
      <c r="C147" s="31">
        <v>3.9</v>
      </c>
      <c r="D147" s="31">
        <v>0.62289600000000001</v>
      </c>
      <c r="E147" s="31">
        <v>1.5</v>
      </c>
      <c r="F147" s="31">
        <v>0</v>
      </c>
      <c r="G147" s="31">
        <v>3.8666670000000001</v>
      </c>
      <c r="H147" s="31">
        <v>0.55457699999999999</v>
      </c>
      <c r="I147" s="31">
        <v>5.5</v>
      </c>
      <c r="J147" s="31">
        <v>0.54006200000000004</v>
      </c>
    </row>
    <row r="148" spans="2:10">
      <c r="B148" s="31">
        <v>155</v>
      </c>
      <c r="C148" s="31">
        <v>3.9</v>
      </c>
      <c r="D148" s="31">
        <v>0.57271300000000003</v>
      </c>
      <c r="E148" s="31">
        <v>1</v>
      </c>
      <c r="F148" s="31">
        <v>0</v>
      </c>
      <c r="G148" s="31">
        <v>3.8666670000000001</v>
      </c>
      <c r="H148" s="31">
        <v>0.72633000000000003</v>
      </c>
      <c r="I148" s="31">
        <v>5.1666670000000003</v>
      </c>
      <c r="J148" s="31">
        <v>0.311805</v>
      </c>
    </row>
    <row r="149" spans="2:10">
      <c r="B149" s="31">
        <v>156</v>
      </c>
      <c r="C149" s="31">
        <v>3.9</v>
      </c>
      <c r="D149" s="31">
        <v>0.60663</v>
      </c>
      <c r="E149" s="31">
        <v>1</v>
      </c>
      <c r="F149" s="31">
        <v>0</v>
      </c>
      <c r="G149" s="31">
        <v>4.0333329999999998</v>
      </c>
      <c r="H149" s="31">
        <v>0.60074000000000005</v>
      </c>
      <c r="I149" s="31">
        <v>5.1666670000000003</v>
      </c>
      <c r="J149" s="31">
        <v>0.23570199999999999</v>
      </c>
    </row>
    <row r="150" spans="2:10">
      <c r="B150" s="31">
        <v>157</v>
      </c>
      <c r="C150" s="31">
        <v>3.9</v>
      </c>
      <c r="D150" s="31">
        <v>0.53665600000000002</v>
      </c>
      <c r="E150" s="31">
        <v>1</v>
      </c>
      <c r="F150" s="31">
        <v>0</v>
      </c>
      <c r="G150" s="31">
        <v>3.9</v>
      </c>
      <c r="H150" s="31">
        <v>0.72663599999999995</v>
      </c>
      <c r="I150" s="31">
        <v>4.6666670000000003</v>
      </c>
      <c r="J150" s="31">
        <v>0.42491800000000002</v>
      </c>
    </row>
    <row r="151" spans="2:10">
      <c r="B151" s="31">
        <v>158</v>
      </c>
      <c r="C151" s="31">
        <v>3.6</v>
      </c>
      <c r="D151" s="31">
        <v>0.71274099999999996</v>
      </c>
      <c r="E151" s="31">
        <v>1</v>
      </c>
      <c r="F151" s="31">
        <v>0</v>
      </c>
      <c r="G151" s="31">
        <v>3.6666669999999999</v>
      </c>
      <c r="H151" s="31">
        <v>0.51854500000000003</v>
      </c>
      <c r="I151" s="31">
        <v>5</v>
      </c>
      <c r="J151" s="31">
        <v>0.35355300000000001</v>
      </c>
    </row>
    <row r="152" spans="2:10">
      <c r="B152" s="31">
        <v>159</v>
      </c>
      <c r="C152" s="31">
        <v>3.6</v>
      </c>
      <c r="D152" s="31">
        <v>0.65421700000000005</v>
      </c>
      <c r="E152" s="31">
        <v>1</v>
      </c>
      <c r="F152" s="31">
        <v>0</v>
      </c>
      <c r="G152" s="31">
        <v>3.8333330000000001</v>
      </c>
      <c r="H152" s="31">
        <v>0.81376999999999999</v>
      </c>
      <c r="I152" s="31">
        <v>4.8333329999999997</v>
      </c>
      <c r="J152" s="31">
        <v>0.117851</v>
      </c>
    </row>
    <row r="153" spans="2:10">
      <c r="B153" s="31">
        <v>160</v>
      </c>
      <c r="C153" s="31">
        <v>3.5</v>
      </c>
      <c r="D153" s="31">
        <v>0.63245600000000002</v>
      </c>
      <c r="E153" s="31">
        <v>1</v>
      </c>
      <c r="F153" s="31">
        <v>0</v>
      </c>
      <c r="G153" s="31">
        <v>3.8</v>
      </c>
      <c r="H153" s="31">
        <v>0.65726700000000005</v>
      </c>
      <c r="I153" s="31">
        <v>4.8333329999999997</v>
      </c>
      <c r="J153" s="31">
        <v>0.117851</v>
      </c>
    </row>
    <row r="154" spans="2:10">
      <c r="B154" s="31">
        <v>161</v>
      </c>
      <c r="C154" s="31">
        <v>3.7</v>
      </c>
      <c r="D154" s="31">
        <v>0.68702300000000005</v>
      </c>
      <c r="E154" s="31">
        <v>1.5</v>
      </c>
      <c r="F154" s="31">
        <v>0</v>
      </c>
      <c r="G154" s="31">
        <v>3.6333329999999999</v>
      </c>
      <c r="H154" s="31">
        <v>0.72172599999999998</v>
      </c>
      <c r="I154" s="31">
        <v>4.5</v>
      </c>
      <c r="J154" s="31">
        <v>0.204124</v>
      </c>
    </row>
    <row r="155" spans="2:10">
      <c r="B155" s="31">
        <v>162</v>
      </c>
      <c r="C155" s="31">
        <v>4.2</v>
      </c>
      <c r="D155" s="31">
        <v>0.87863500000000005</v>
      </c>
      <c r="E155" s="31">
        <v>1</v>
      </c>
      <c r="F155" s="31">
        <v>0</v>
      </c>
      <c r="G155" s="31">
        <v>3.233333</v>
      </c>
      <c r="H155" s="31">
        <v>0.62467799999999996</v>
      </c>
      <c r="I155" s="31">
        <v>4</v>
      </c>
      <c r="J155" s="31">
        <v>0.204124</v>
      </c>
    </row>
    <row r="156" spans="2:10">
      <c r="B156" s="31">
        <v>163</v>
      </c>
      <c r="C156" s="31">
        <v>3.9</v>
      </c>
      <c r="D156" s="31">
        <v>0.87635600000000002</v>
      </c>
      <c r="E156" s="31">
        <v>1.5</v>
      </c>
      <c r="F156" s="31">
        <v>0</v>
      </c>
      <c r="G156" s="31">
        <v>3.3666670000000001</v>
      </c>
      <c r="H156" s="31">
        <v>0.80884</v>
      </c>
      <c r="I156" s="31">
        <v>4.8333329999999997</v>
      </c>
      <c r="J156" s="31">
        <v>0.311805</v>
      </c>
    </row>
    <row r="157" spans="2:10">
      <c r="B157" s="31">
        <v>164</v>
      </c>
      <c r="C157" s="31">
        <v>4.5</v>
      </c>
      <c r="D157" s="31">
        <v>1.029563</v>
      </c>
      <c r="E157" s="31">
        <v>1</v>
      </c>
      <c r="F157" s="31">
        <v>0</v>
      </c>
      <c r="G157" s="31">
        <v>2.766667</v>
      </c>
      <c r="H157" s="31">
        <v>0.71429799999999999</v>
      </c>
      <c r="I157" s="31">
        <v>4.3333329999999997</v>
      </c>
      <c r="J157" s="31">
        <v>0.117851</v>
      </c>
    </row>
    <row r="158" spans="2:10">
      <c r="B158" s="31">
        <v>165</v>
      </c>
      <c r="C158" s="31">
        <v>4.4000000000000004</v>
      </c>
      <c r="D158" s="31">
        <v>1.043072</v>
      </c>
      <c r="E158" s="31">
        <v>1</v>
      </c>
      <c r="F158" s="31">
        <v>0</v>
      </c>
      <c r="G158" s="31">
        <v>3.5</v>
      </c>
      <c r="H158" s="31">
        <v>0.84852799999999995</v>
      </c>
      <c r="I158" s="31">
        <v>4.6666670000000003</v>
      </c>
      <c r="J158" s="31">
        <v>0.23570199999999999</v>
      </c>
    </row>
    <row r="159" spans="2:10">
      <c r="B159" s="31">
        <v>166</v>
      </c>
      <c r="C159" s="31">
        <v>4</v>
      </c>
      <c r="D159" s="31">
        <v>1.2649109999999999</v>
      </c>
      <c r="E159" s="31">
        <v>1</v>
      </c>
      <c r="F159" s="31">
        <v>0</v>
      </c>
      <c r="G159" s="31">
        <v>2.8666670000000001</v>
      </c>
      <c r="H159" s="31">
        <v>0.84116299999999999</v>
      </c>
      <c r="I159" s="31">
        <v>4.8333329999999997</v>
      </c>
      <c r="J159" s="31">
        <v>0.117851</v>
      </c>
    </row>
    <row r="160" spans="2:10">
      <c r="B160" s="31">
        <v>167</v>
      </c>
      <c r="C160" s="31">
        <v>4.5</v>
      </c>
      <c r="D160" s="31">
        <v>1.1661900000000001</v>
      </c>
      <c r="E160" s="31">
        <v>1</v>
      </c>
      <c r="F160" s="31">
        <v>0</v>
      </c>
      <c r="G160" s="31">
        <v>3.2</v>
      </c>
      <c r="H160" s="31">
        <v>0.76941499999999996</v>
      </c>
      <c r="I160" s="31">
        <v>4</v>
      </c>
      <c r="J160" s="31">
        <v>0.54006200000000004</v>
      </c>
    </row>
    <row r="161" spans="2:10">
      <c r="B161" s="31">
        <v>168</v>
      </c>
      <c r="C161" s="31">
        <v>3.8</v>
      </c>
      <c r="D161" s="31">
        <v>0.76941499999999996</v>
      </c>
      <c r="E161" s="31">
        <v>1</v>
      </c>
      <c r="F161" s="31">
        <v>0</v>
      </c>
      <c r="G161" s="31">
        <v>3.1</v>
      </c>
      <c r="H161" s="31">
        <v>0.75365800000000005</v>
      </c>
      <c r="I161" s="31">
        <v>3.8333330000000001</v>
      </c>
      <c r="J161" s="31">
        <v>0.589256</v>
      </c>
    </row>
    <row r="162" spans="2:10">
      <c r="B162" s="31">
        <v>169</v>
      </c>
      <c r="C162" s="31">
        <v>3.7</v>
      </c>
      <c r="D162" s="31">
        <v>0.79498400000000002</v>
      </c>
      <c r="E162" s="31">
        <v>1</v>
      </c>
      <c r="F162" s="31">
        <v>0</v>
      </c>
      <c r="G162" s="31">
        <v>3</v>
      </c>
      <c r="H162" s="31">
        <v>0.8</v>
      </c>
      <c r="I162" s="31">
        <v>3.6666669999999999</v>
      </c>
      <c r="J162" s="31">
        <v>0.47140500000000002</v>
      </c>
    </row>
    <row r="163" spans="2:10">
      <c r="B163" s="31">
        <v>170</v>
      </c>
      <c r="C163" s="31">
        <v>3.5</v>
      </c>
      <c r="D163" s="31">
        <v>0.66332500000000005</v>
      </c>
      <c r="E163" s="31">
        <v>1</v>
      </c>
      <c r="F163" s="31">
        <v>0</v>
      </c>
      <c r="G163" s="31">
        <v>3.266667</v>
      </c>
      <c r="H163" s="31">
        <v>0.79805300000000001</v>
      </c>
      <c r="I163" s="31">
        <v>3.3333330000000001</v>
      </c>
      <c r="J163" s="31">
        <v>0.62361</v>
      </c>
    </row>
    <row r="164" spans="2:10">
      <c r="B164" s="31">
        <v>171</v>
      </c>
      <c r="C164" s="31">
        <v>3.2</v>
      </c>
      <c r="D164" s="31">
        <v>0.59329600000000005</v>
      </c>
      <c r="E164" s="31">
        <v>1</v>
      </c>
      <c r="F164" s="31">
        <v>0</v>
      </c>
      <c r="G164" s="31">
        <v>2.8</v>
      </c>
      <c r="H164" s="31">
        <v>0.70142700000000002</v>
      </c>
      <c r="I164" s="31">
        <v>3.3333330000000001</v>
      </c>
      <c r="J164" s="31">
        <v>0.62361</v>
      </c>
    </row>
    <row r="165" spans="2:10">
      <c r="B165" s="31">
        <v>172</v>
      </c>
      <c r="C165" s="31">
        <v>3.3</v>
      </c>
      <c r="D165" s="31">
        <v>0.54037000000000002</v>
      </c>
      <c r="E165" s="31">
        <v>1</v>
      </c>
      <c r="F165" s="31">
        <v>0</v>
      </c>
      <c r="G165" s="31">
        <v>3.1</v>
      </c>
      <c r="H165" s="31">
        <v>0.75365800000000005</v>
      </c>
      <c r="I165" s="31">
        <v>3.3333330000000001</v>
      </c>
      <c r="J165" s="31">
        <v>0.62361</v>
      </c>
    </row>
    <row r="166" spans="2:10">
      <c r="B166" s="31">
        <v>173</v>
      </c>
      <c r="C166" s="31">
        <v>3.3</v>
      </c>
      <c r="D166" s="31">
        <v>0.54037000000000002</v>
      </c>
      <c r="E166" s="31">
        <v>1</v>
      </c>
      <c r="F166" s="31">
        <v>0</v>
      </c>
      <c r="G166" s="31">
        <v>3</v>
      </c>
      <c r="H166" s="31">
        <v>0.67823299999999997</v>
      </c>
      <c r="I166" s="31">
        <v>3</v>
      </c>
      <c r="J166" s="31">
        <v>0.408248</v>
      </c>
    </row>
    <row r="167" spans="2:10">
      <c r="B167" s="31">
        <v>174</v>
      </c>
      <c r="C167" s="31">
        <v>3</v>
      </c>
      <c r="D167" s="31">
        <v>0.54772299999999996</v>
      </c>
      <c r="E167" s="31">
        <v>1</v>
      </c>
      <c r="F167" s="31">
        <v>0</v>
      </c>
      <c r="G167" s="31">
        <v>2.7</v>
      </c>
      <c r="H167" s="31">
        <v>0.84380100000000002</v>
      </c>
      <c r="I167" s="31">
        <v>3.3333330000000001</v>
      </c>
      <c r="J167" s="31">
        <v>0.51370099999999996</v>
      </c>
    </row>
    <row r="168" spans="2:10">
      <c r="B168" s="31">
        <v>175</v>
      </c>
      <c r="C168" s="31">
        <v>4</v>
      </c>
      <c r="D168" s="31">
        <v>0.35355300000000001</v>
      </c>
      <c r="E168" s="31">
        <v>1</v>
      </c>
      <c r="F168" s="31">
        <v>0</v>
      </c>
      <c r="G168" s="31">
        <v>3</v>
      </c>
      <c r="H168" s="31">
        <v>0.86023300000000003</v>
      </c>
      <c r="I168" s="31">
        <v>3</v>
      </c>
      <c r="J168" s="31">
        <v>0.61237200000000003</v>
      </c>
    </row>
    <row r="169" spans="2:10">
      <c r="B169" s="31">
        <v>176</v>
      </c>
      <c r="C169" s="31">
        <v>3.625</v>
      </c>
      <c r="D169" s="31">
        <v>9.6824999999999994E-2</v>
      </c>
      <c r="E169" s="31">
        <v>1</v>
      </c>
      <c r="F169" s="31">
        <v>0</v>
      </c>
      <c r="G169" s="31">
        <v>2.8</v>
      </c>
      <c r="H169" s="31">
        <v>0.76941499999999996</v>
      </c>
      <c r="I169" s="31">
        <v>3.5</v>
      </c>
      <c r="J169" s="31">
        <v>0.35355300000000001</v>
      </c>
    </row>
    <row r="170" spans="2:10">
      <c r="B170" s="31">
        <v>177</v>
      </c>
      <c r="C170" s="31">
        <v>3.875</v>
      </c>
      <c r="D170" s="31">
        <v>0.33071899999999999</v>
      </c>
      <c r="E170" s="31">
        <v>1</v>
      </c>
      <c r="F170" s="31">
        <v>0</v>
      </c>
      <c r="G170" s="31">
        <v>2.6666669999999999</v>
      </c>
      <c r="H170" s="31">
        <v>0.74087000000000003</v>
      </c>
      <c r="I170" s="31">
        <v>3.3333330000000001</v>
      </c>
      <c r="J170" s="31">
        <v>0.23570199999999999</v>
      </c>
    </row>
    <row r="171" spans="2:10">
      <c r="B171" s="31">
        <v>178</v>
      </c>
      <c r="C171" s="31">
        <v>3.125</v>
      </c>
      <c r="D171" s="31">
        <v>0.33071899999999999</v>
      </c>
      <c r="E171" s="31">
        <v>1</v>
      </c>
      <c r="F171" s="31">
        <v>0</v>
      </c>
      <c r="G171" s="31">
        <v>2.7</v>
      </c>
      <c r="H171" s="31">
        <v>0.68702300000000005</v>
      </c>
      <c r="I171" s="31">
        <v>3.3333330000000001</v>
      </c>
      <c r="J171" s="31">
        <v>0.23570199999999999</v>
      </c>
    </row>
    <row r="172" spans="2:10">
      <c r="B172" s="31">
        <v>179</v>
      </c>
      <c r="C172" s="31">
        <v>3.375</v>
      </c>
      <c r="D172" s="31">
        <v>0.18540499999999999</v>
      </c>
      <c r="E172" s="31">
        <v>1</v>
      </c>
      <c r="F172" s="31">
        <v>0</v>
      </c>
      <c r="G172" s="31">
        <v>2.6</v>
      </c>
      <c r="H172" s="31">
        <v>0.72663599999999995</v>
      </c>
      <c r="I172" s="31">
        <v>3.6666669999999999</v>
      </c>
      <c r="J172" s="31">
        <v>0.23570199999999999</v>
      </c>
    </row>
    <row r="173" spans="2:10">
      <c r="B173" s="31">
        <v>180</v>
      </c>
      <c r="C173" s="31">
        <v>3.875</v>
      </c>
      <c r="D173" s="31">
        <v>0.18540499999999999</v>
      </c>
      <c r="E173" s="31">
        <v>1</v>
      </c>
      <c r="F173" s="31">
        <v>0</v>
      </c>
      <c r="G173" s="31">
        <v>2.2999999999999998</v>
      </c>
      <c r="H173" s="31">
        <v>0.65726700000000005</v>
      </c>
      <c r="I173" s="31">
        <v>3</v>
      </c>
      <c r="J173" s="31">
        <v>0.408248</v>
      </c>
    </row>
    <row r="174" spans="2:10">
      <c r="B174" s="31">
        <v>181</v>
      </c>
      <c r="C174" s="31">
        <v>3.75</v>
      </c>
      <c r="D174" s="31">
        <v>0.111803</v>
      </c>
      <c r="E174" s="31">
        <v>1</v>
      </c>
      <c r="F174" s="31">
        <v>0</v>
      </c>
      <c r="G174" s="31">
        <v>2.6</v>
      </c>
      <c r="H174" s="31">
        <v>0.76681200000000005</v>
      </c>
      <c r="I174" s="31">
        <v>3.3333330000000001</v>
      </c>
      <c r="J174" s="31">
        <v>0.23570199999999999</v>
      </c>
    </row>
    <row r="175" spans="2:10">
      <c r="B175" s="31">
        <v>182</v>
      </c>
      <c r="C175" s="31">
        <v>3.375</v>
      </c>
      <c r="D175" s="31">
        <v>0.42938900000000002</v>
      </c>
      <c r="E175" s="31">
        <v>1</v>
      </c>
      <c r="F175" s="31">
        <v>0</v>
      </c>
      <c r="G175" s="31">
        <v>3</v>
      </c>
      <c r="H175" s="31">
        <v>0.76157699999999995</v>
      </c>
      <c r="I175" s="31">
        <v>3.1666669999999999</v>
      </c>
      <c r="J175" s="31">
        <v>0.51370099999999996</v>
      </c>
    </row>
    <row r="176" spans="2:10">
      <c r="B176" s="31">
        <v>183</v>
      </c>
      <c r="C176" s="31">
        <v>3.375</v>
      </c>
      <c r="D176" s="31">
        <v>0.18540499999999999</v>
      </c>
      <c r="E176" s="31">
        <v>1</v>
      </c>
      <c r="F176" s="31">
        <v>0</v>
      </c>
      <c r="G176" s="31">
        <v>2.4</v>
      </c>
      <c r="H176" s="31">
        <v>0.81731299999999996</v>
      </c>
      <c r="I176" s="31">
        <v>3</v>
      </c>
      <c r="J176" s="31">
        <v>0.408248</v>
      </c>
    </row>
    <row r="177" spans="2:10">
      <c r="B177" s="31">
        <v>184</v>
      </c>
      <c r="C177" s="31">
        <v>3.375</v>
      </c>
      <c r="D177" s="31">
        <v>0.48412300000000003</v>
      </c>
      <c r="E177" s="31">
        <v>1</v>
      </c>
      <c r="F177" s="31">
        <v>0</v>
      </c>
      <c r="G177" s="31">
        <v>2.7</v>
      </c>
      <c r="H177" s="31">
        <v>0.76941499999999996</v>
      </c>
      <c r="I177" s="31">
        <v>3</v>
      </c>
      <c r="J177" s="31">
        <v>0.408248</v>
      </c>
    </row>
    <row r="178" spans="2:10">
      <c r="B178" s="31">
        <v>185</v>
      </c>
      <c r="C178" s="31">
        <v>3.875</v>
      </c>
      <c r="D178" s="31">
        <v>0.55621500000000001</v>
      </c>
      <c r="E178" s="31">
        <v>1</v>
      </c>
      <c r="F178" s="31">
        <v>0</v>
      </c>
      <c r="G178" s="31">
        <v>2.2000000000000002</v>
      </c>
      <c r="H178" s="31">
        <v>0.67230900000000005</v>
      </c>
      <c r="I178" s="31">
        <v>3.3333330000000001</v>
      </c>
      <c r="J178" s="31">
        <v>0.23570199999999999</v>
      </c>
    </row>
    <row r="179" spans="2:10">
      <c r="B179" s="31">
        <v>186</v>
      </c>
      <c r="C179" s="31">
        <v>4.25</v>
      </c>
      <c r="D179" s="31">
        <v>0.48734</v>
      </c>
      <c r="E179" s="31">
        <v>1</v>
      </c>
      <c r="F179" s="31">
        <v>0</v>
      </c>
      <c r="G179" s="31">
        <v>2.4</v>
      </c>
      <c r="H179" s="31">
        <v>0.66932800000000003</v>
      </c>
      <c r="I179" s="31">
        <v>3.1666669999999999</v>
      </c>
      <c r="J179" s="31">
        <v>0.51370099999999996</v>
      </c>
    </row>
    <row r="180" spans="2:10">
      <c r="B180" s="31">
        <v>187</v>
      </c>
      <c r="C180" s="31">
        <v>3</v>
      </c>
      <c r="D180" s="31">
        <v>0</v>
      </c>
      <c r="E180" s="31">
        <v>1</v>
      </c>
      <c r="F180" s="31">
        <v>0</v>
      </c>
      <c r="G180" s="31">
        <v>2.4</v>
      </c>
      <c r="H180" s="31">
        <v>0.74026999999999998</v>
      </c>
      <c r="I180" s="31">
        <v>3</v>
      </c>
      <c r="J180" s="31">
        <v>0.408248</v>
      </c>
    </row>
    <row r="181" spans="2:10">
      <c r="B181" s="31">
        <v>188</v>
      </c>
      <c r="C181" s="31">
        <v>3.875</v>
      </c>
      <c r="D181" s="31">
        <v>0.33071899999999999</v>
      </c>
      <c r="E181" s="31">
        <v>1</v>
      </c>
      <c r="F181" s="31">
        <v>0</v>
      </c>
      <c r="G181" s="31">
        <v>2.6</v>
      </c>
      <c r="H181" s="31">
        <v>0.82945800000000003</v>
      </c>
      <c r="I181" s="31">
        <v>3</v>
      </c>
      <c r="J181" s="31">
        <v>0.408248</v>
      </c>
    </row>
    <row r="182" spans="2:10">
      <c r="B182" s="31">
        <v>189</v>
      </c>
      <c r="C182" s="31">
        <v>3</v>
      </c>
      <c r="D182" s="31">
        <v>0</v>
      </c>
      <c r="E182" s="31">
        <v>1</v>
      </c>
      <c r="F182" s="31">
        <v>0</v>
      </c>
      <c r="G182" s="31">
        <v>2.1</v>
      </c>
      <c r="H182" s="31">
        <v>0.57271300000000003</v>
      </c>
      <c r="I182" s="31">
        <v>2.8333330000000001</v>
      </c>
      <c r="J182" s="31">
        <v>0.311805</v>
      </c>
    </row>
    <row r="183" spans="2:10">
      <c r="B183" s="31">
        <v>190</v>
      </c>
      <c r="C183" s="31">
        <v>3.125</v>
      </c>
      <c r="D183" s="31">
        <v>9.6824999999999994E-2</v>
      </c>
      <c r="E183" s="31">
        <v>1</v>
      </c>
      <c r="F183" s="31">
        <v>0</v>
      </c>
      <c r="G183" s="31">
        <v>2.2999999999999998</v>
      </c>
      <c r="H183" s="31">
        <v>0.65726700000000005</v>
      </c>
      <c r="I183" s="31">
        <v>2.1666669999999999</v>
      </c>
      <c r="J183" s="31">
        <v>0.117851</v>
      </c>
    </row>
    <row r="184" spans="2:10">
      <c r="B184" s="31">
        <v>191</v>
      </c>
      <c r="C184" s="31">
        <v>2.875</v>
      </c>
      <c r="D184" s="31">
        <v>0.33071899999999999</v>
      </c>
      <c r="E184" s="31">
        <v>1</v>
      </c>
      <c r="F184" s="31">
        <v>0</v>
      </c>
      <c r="G184" s="31">
        <v>2.1</v>
      </c>
      <c r="H184" s="31">
        <v>0.49799599999999999</v>
      </c>
      <c r="I184" s="31">
        <v>2.3333330000000001</v>
      </c>
      <c r="J184" s="31">
        <v>0.23570199999999999</v>
      </c>
    </row>
    <row r="185" spans="2:10">
      <c r="B185" s="31">
        <v>192</v>
      </c>
      <c r="C185" s="31">
        <v>3.125</v>
      </c>
      <c r="D185" s="31">
        <v>0.24367</v>
      </c>
      <c r="E185" s="31">
        <v>1</v>
      </c>
      <c r="F185" s="31">
        <v>0</v>
      </c>
      <c r="G185" s="31">
        <v>2.2000000000000002</v>
      </c>
      <c r="H185" s="31">
        <v>0.521536</v>
      </c>
      <c r="I185" s="31">
        <v>1.8333330000000001</v>
      </c>
      <c r="J185" s="31">
        <v>0.117851</v>
      </c>
    </row>
    <row r="186" spans="2:10">
      <c r="B186" s="31">
        <v>193</v>
      </c>
      <c r="C186" s="31">
        <v>3.25</v>
      </c>
      <c r="D186" s="31">
        <v>0.46097700000000003</v>
      </c>
      <c r="E186" s="31">
        <v>1</v>
      </c>
      <c r="F186" s="31">
        <v>0</v>
      </c>
      <c r="G186" s="31">
        <v>2.2000000000000002</v>
      </c>
      <c r="H186" s="31">
        <v>0.43817800000000001</v>
      </c>
      <c r="I186" s="31">
        <v>2.6666669999999999</v>
      </c>
      <c r="J186" s="31">
        <v>0.42491800000000002</v>
      </c>
    </row>
    <row r="187" spans="2:10">
      <c r="B187" s="31">
        <v>194</v>
      </c>
      <c r="C187" s="31">
        <v>2.875</v>
      </c>
      <c r="D187" s="31">
        <v>9.6824999999999994E-2</v>
      </c>
      <c r="E187" s="31">
        <v>1</v>
      </c>
      <c r="F187" s="31">
        <v>0</v>
      </c>
      <c r="G187" s="31">
        <v>2.1</v>
      </c>
      <c r="H187" s="31">
        <v>0.49799599999999999</v>
      </c>
      <c r="I187" s="31">
        <v>2.1666669999999999</v>
      </c>
      <c r="J187" s="31">
        <v>0.311805</v>
      </c>
    </row>
    <row r="188" spans="2:10">
      <c r="B188" s="31">
        <v>195</v>
      </c>
      <c r="C188" s="31">
        <v>2.5</v>
      </c>
      <c r="D188" s="31">
        <v>0.223607</v>
      </c>
      <c r="E188" s="31">
        <v>1</v>
      </c>
      <c r="F188" s="31">
        <v>0</v>
      </c>
      <c r="G188" s="31">
        <v>2.2000000000000002</v>
      </c>
      <c r="H188" s="31">
        <v>0.43817800000000001</v>
      </c>
      <c r="I188" s="31">
        <v>2.6666669999999999</v>
      </c>
      <c r="J188" s="31">
        <v>0.23570199999999999</v>
      </c>
    </row>
    <row r="189" spans="2:10">
      <c r="B189" s="31">
        <v>196</v>
      </c>
      <c r="C189" s="31">
        <v>2.5</v>
      </c>
      <c r="D189" s="31">
        <v>0.223607</v>
      </c>
      <c r="E189" s="31">
        <v>1</v>
      </c>
      <c r="F189" s="31">
        <v>0</v>
      </c>
      <c r="G189" s="31">
        <v>2.1</v>
      </c>
      <c r="H189" s="31">
        <v>0.45606999999999998</v>
      </c>
      <c r="I189" s="31">
        <v>2.1666669999999999</v>
      </c>
      <c r="J189" s="31">
        <v>0.311805</v>
      </c>
    </row>
    <row r="190" spans="2:10">
      <c r="B190" s="31">
        <v>197</v>
      </c>
      <c r="C190" s="31">
        <v>2.875</v>
      </c>
      <c r="D190" s="31">
        <v>0.55621500000000001</v>
      </c>
      <c r="E190" s="31">
        <v>1</v>
      </c>
      <c r="F190" s="31">
        <v>0</v>
      </c>
      <c r="G190" s="31">
        <v>2.2000000000000002</v>
      </c>
      <c r="H190" s="31">
        <v>0.65726700000000005</v>
      </c>
      <c r="I190" s="31">
        <v>2</v>
      </c>
      <c r="J190" s="31">
        <v>0.204124</v>
      </c>
    </row>
    <row r="191" spans="2:10">
      <c r="B191" s="31">
        <v>198</v>
      </c>
      <c r="C191" s="31">
        <v>2.5</v>
      </c>
      <c r="D191" s="31">
        <v>0.47434199999999999</v>
      </c>
      <c r="E191" s="31">
        <v>1</v>
      </c>
      <c r="F191" s="31">
        <v>0</v>
      </c>
      <c r="G191" s="31">
        <v>2.2999999999999998</v>
      </c>
      <c r="H191" s="31">
        <v>0.389872</v>
      </c>
      <c r="I191" s="31">
        <v>1.6666669999999999</v>
      </c>
      <c r="J191" s="31">
        <v>0.47140500000000002</v>
      </c>
    </row>
    <row r="192" spans="2:10">
      <c r="B192" s="31">
        <v>199</v>
      </c>
      <c r="C192" s="31">
        <v>2.875</v>
      </c>
      <c r="D192" s="31">
        <v>0.55621500000000001</v>
      </c>
      <c r="E192" s="31">
        <v>1</v>
      </c>
      <c r="F192" s="31">
        <v>0</v>
      </c>
      <c r="G192" s="31">
        <v>2.1</v>
      </c>
      <c r="H192" s="31">
        <v>0.29664800000000002</v>
      </c>
      <c r="I192" s="31">
        <v>1.6666669999999999</v>
      </c>
      <c r="J192" s="31">
        <v>0.47140500000000002</v>
      </c>
    </row>
    <row r="193" spans="2:10">
      <c r="B193" s="31">
        <v>200</v>
      </c>
      <c r="C193" s="31">
        <v>2.625</v>
      </c>
      <c r="D193" s="31">
        <v>0.36657200000000001</v>
      </c>
      <c r="E193" s="31">
        <v>1</v>
      </c>
      <c r="F193" s="31">
        <v>0</v>
      </c>
      <c r="G193" s="31">
        <v>2.1</v>
      </c>
      <c r="H193" s="31">
        <v>0.35777100000000001</v>
      </c>
      <c r="I193" s="31">
        <v>1.6666669999999999</v>
      </c>
      <c r="J193" s="31">
        <v>0.47140500000000002</v>
      </c>
    </row>
    <row r="194" spans="2:10">
      <c r="B194" s="31">
        <v>201</v>
      </c>
      <c r="C194" s="31">
        <v>2.25</v>
      </c>
      <c r="D194" s="31">
        <v>0.19364899999999999</v>
      </c>
      <c r="E194" s="31">
        <v>1</v>
      </c>
      <c r="F194" s="31">
        <v>0</v>
      </c>
      <c r="G194" s="31">
        <v>2.5</v>
      </c>
      <c r="H194" s="31">
        <v>0.4</v>
      </c>
      <c r="I194" s="31">
        <v>1.5</v>
      </c>
      <c r="J194" s="31">
        <v>0.35355300000000001</v>
      </c>
    </row>
    <row r="195" spans="2:10">
      <c r="B195" s="31">
        <v>202</v>
      </c>
      <c r="C195" s="31">
        <v>2.625</v>
      </c>
      <c r="D195" s="31">
        <v>0.36657200000000001</v>
      </c>
      <c r="E195" s="31">
        <v>1</v>
      </c>
      <c r="F195" s="31">
        <v>0</v>
      </c>
      <c r="G195" s="31">
        <v>2.2000000000000002</v>
      </c>
      <c r="H195" s="31">
        <v>0.41472900000000001</v>
      </c>
      <c r="I195" s="31">
        <v>1.6666669999999999</v>
      </c>
      <c r="J195" s="31">
        <v>0.47140500000000002</v>
      </c>
    </row>
    <row r="196" spans="2:10">
      <c r="B196" s="31">
        <v>203</v>
      </c>
      <c r="C196" s="31">
        <v>2.125</v>
      </c>
      <c r="D196" s="31">
        <v>0.33071899999999999</v>
      </c>
      <c r="E196" s="31">
        <v>1</v>
      </c>
      <c r="F196" s="31">
        <v>0</v>
      </c>
      <c r="G196" s="31">
        <v>2.6</v>
      </c>
      <c r="H196" s="31">
        <v>0.53665600000000002</v>
      </c>
      <c r="I196" s="31">
        <v>1.5</v>
      </c>
      <c r="J196" s="31">
        <v>0.35355300000000001</v>
      </c>
    </row>
    <row r="197" spans="2:10">
      <c r="B197" s="31">
        <v>204</v>
      </c>
      <c r="C197" s="31">
        <v>2.25</v>
      </c>
      <c r="D197" s="31">
        <v>0.37080999999999997</v>
      </c>
      <c r="E197" s="31">
        <v>1</v>
      </c>
      <c r="F197" s="31">
        <v>0</v>
      </c>
      <c r="G197" s="31">
        <v>2.5</v>
      </c>
      <c r="H197" s="31">
        <v>0.4</v>
      </c>
      <c r="I197" s="31">
        <v>1.6666669999999999</v>
      </c>
      <c r="J197" s="31">
        <v>0.47140500000000002</v>
      </c>
    </row>
    <row r="198" spans="2:10">
      <c r="B198" s="31">
        <v>205</v>
      </c>
      <c r="C198" s="31">
        <v>2.5</v>
      </c>
      <c r="D198" s="31">
        <v>0.5</v>
      </c>
      <c r="E198" s="31">
        <v>1</v>
      </c>
      <c r="F198" s="31">
        <v>0</v>
      </c>
      <c r="G198" s="31">
        <v>1.9</v>
      </c>
      <c r="H198" s="31">
        <v>0.29664800000000002</v>
      </c>
      <c r="I198" s="31">
        <v>1.6666669999999999</v>
      </c>
      <c r="J198" s="31">
        <v>0.47140500000000002</v>
      </c>
    </row>
    <row r="199" spans="2:10">
      <c r="B199" s="31">
        <v>206</v>
      </c>
      <c r="C199" s="31">
        <v>2.5</v>
      </c>
      <c r="D199" s="31">
        <v>0.223607</v>
      </c>
      <c r="E199" s="31">
        <v>1</v>
      </c>
      <c r="F199" s="31">
        <v>0</v>
      </c>
      <c r="G199" s="31">
        <v>2.1</v>
      </c>
      <c r="H199" s="31">
        <v>0.35777100000000001</v>
      </c>
      <c r="I199" s="31">
        <v>1.6666669999999999</v>
      </c>
      <c r="J199" s="31">
        <v>0.47140500000000002</v>
      </c>
    </row>
    <row r="200" spans="2:10">
      <c r="B200" s="31">
        <v>207</v>
      </c>
      <c r="C200" s="31">
        <v>2.25</v>
      </c>
      <c r="D200" s="31">
        <v>0.37080999999999997</v>
      </c>
      <c r="E200" s="31">
        <v>1</v>
      </c>
      <c r="F200" s="31">
        <v>0</v>
      </c>
      <c r="G200" s="31">
        <v>2.2000000000000002</v>
      </c>
      <c r="H200" s="31">
        <v>0.33466400000000002</v>
      </c>
      <c r="I200" s="31">
        <v>1.6666669999999999</v>
      </c>
      <c r="J200" s="31">
        <v>0.47140500000000002</v>
      </c>
    </row>
    <row r="201" spans="2:10">
      <c r="B201" s="31">
        <v>208</v>
      </c>
      <c r="C201" s="31">
        <v>2.25</v>
      </c>
      <c r="D201" s="31">
        <v>0.37080999999999997</v>
      </c>
      <c r="E201" s="31">
        <v>1</v>
      </c>
      <c r="F201" s="31">
        <v>0</v>
      </c>
      <c r="G201" s="31">
        <v>2.2999999999999998</v>
      </c>
      <c r="H201" s="31">
        <v>0.389872</v>
      </c>
      <c r="I201" s="31">
        <v>1.5</v>
      </c>
      <c r="J201" s="31">
        <v>0.35355300000000001</v>
      </c>
    </row>
    <row r="202" spans="2:10">
      <c r="B202" s="31">
        <v>209</v>
      </c>
      <c r="C202" s="31">
        <v>2.25</v>
      </c>
      <c r="D202" s="31">
        <v>0.19364899999999999</v>
      </c>
      <c r="E202" s="31">
        <v>1</v>
      </c>
      <c r="F202" s="31">
        <v>0</v>
      </c>
      <c r="G202" s="31">
        <v>2.1</v>
      </c>
      <c r="H202" s="31">
        <v>0.35777100000000001</v>
      </c>
      <c r="I202" s="31">
        <v>1.3333330000000001</v>
      </c>
      <c r="J202" s="31">
        <v>0.23570199999999999</v>
      </c>
    </row>
    <row r="203" spans="2:10">
      <c r="B203" s="31">
        <v>210</v>
      </c>
      <c r="C203" s="31">
        <v>2.375</v>
      </c>
      <c r="D203" s="31">
        <v>0.53326799999999996</v>
      </c>
      <c r="E203" s="31">
        <v>1</v>
      </c>
      <c r="F203" s="31">
        <v>0</v>
      </c>
      <c r="G203" s="31">
        <v>2.1</v>
      </c>
      <c r="H203" s="31">
        <v>0.35777100000000001</v>
      </c>
      <c r="I203" s="31">
        <v>1.3333330000000001</v>
      </c>
      <c r="J203" s="31">
        <v>0.23570199999999999</v>
      </c>
    </row>
    <row r="204" spans="2:10">
      <c r="B204" s="31">
        <v>211</v>
      </c>
      <c r="C204" s="31">
        <v>2.5</v>
      </c>
      <c r="D204" s="31">
        <v>0.5</v>
      </c>
      <c r="E204" s="31">
        <v>1</v>
      </c>
      <c r="F204" s="31">
        <v>0</v>
      </c>
      <c r="G204" s="31">
        <v>2</v>
      </c>
      <c r="H204" s="31">
        <v>0.374166</v>
      </c>
      <c r="I204" s="31">
        <v>1.3333330000000001</v>
      </c>
      <c r="J204" s="31">
        <v>0.23570199999999999</v>
      </c>
    </row>
    <row r="205" spans="2:10">
      <c r="B205" s="31">
        <v>212</v>
      </c>
      <c r="C205" s="31">
        <v>2.875</v>
      </c>
      <c r="D205" s="31">
        <v>0.871421</v>
      </c>
      <c r="E205" s="31">
        <v>1</v>
      </c>
      <c r="F205" s="31">
        <v>0</v>
      </c>
      <c r="G205" s="31">
        <v>2.4</v>
      </c>
      <c r="H205" s="31">
        <v>0.60663</v>
      </c>
      <c r="I205" s="31">
        <v>1.5</v>
      </c>
      <c r="J205" s="31">
        <v>0.25</v>
      </c>
    </row>
    <row r="206" spans="2:10">
      <c r="B206" s="31">
        <v>213</v>
      </c>
      <c r="C206" s="31">
        <v>2.625</v>
      </c>
      <c r="D206" s="31">
        <v>0.69597100000000001</v>
      </c>
      <c r="E206" s="31">
        <v>1</v>
      </c>
      <c r="F206" s="31">
        <v>0</v>
      </c>
      <c r="G206" s="31">
        <v>1.9</v>
      </c>
      <c r="H206" s="31">
        <v>0.49799599999999999</v>
      </c>
      <c r="I206" s="31">
        <v>1.75</v>
      </c>
      <c r="J206" s="31">
        <v>0.375</v>
      </c>
    </row>
    <row r="207" spans="2:10">
      <c r="B207" s="31">
        <v>214</v>
      </c>
      <c r="C207" s="31">
        <v>2.125</v>
      </c>
      <c r="D207" s="31">
        <v>0.50928899999999999</v>
      </c>
      <c r="E207" s="31">
        <v>1</v>
      </c>
      <c r="F207" s="31">
        <v>0</v>
      </c>
      <c r="G207" s="31">
        <v>2</v>
      </c>
      <c r="H207" s="31">
        <v>0.489898</v>
      </c>
      <c r="I207" s="31">
        <v>2.25</v>
      </c>
      <c r="J207" s="31">
        <v>0.125</v>
      </c>
    </row>
    <row r="208" spans="2:10">
      <c r="B208" s="31">
        <v>215</v>
      </c>
      <c r="C208" s="31">
        <v>1.875</v>
      </c>
      <c r="D208" s="31">
        <v>0.33071899999999999</v>
      </c>
      <c r="E208" s="31">
        <v>1</v>
      </c>
      <c r="F208" s="31">
        <v>0</v>
      </c>
      <c r="G208" s="31">
        <v>2</v>
      </c>
      <c r="H208" s="31">
        <v>0.489898</v>
      </c>
      <c r="I208" s="31">
        <v>1.75</v>
      </c>
      <c r="J208" s="31">
        <v>0.375</v>
      </c>
    </row>
    <row r="209" spans="2:10">
      <c r="B209" s="31">
        <v>216</v>
      </c>
      <c r="C209" s="31">
        <v>2.5</v>
      </c>
      <c r="D209" s="31">
        <v>0.48304599999999998</v>
      </c>
      <c r="E209" s="31">
        <v>1</v>
      </c>
      <c r="F209" s="31">
        <v>0</v>
      </c>
      <c r="G209" s="31">
        <v>1.8</v>
      </c>
      <c r="H209" s="31">
        <v>0.33466400000000002</v>
      </c>
      <c r="I209" s="31">
        <v>1.5</v>
      </c>
      <c r="J209" s="31">
        <v>0.25</v>
      </c>
    </row>
    <row r="210" spans="2:10">
      <c r="B210" s="31">
        <v>217</v>
      </c>
      <c r="C210" s="31">
        <v>2.1666669999999999</v>
      </c>
      <c r="D210" s="31">
        <v>0.278887</v>
      </c>
      <c r="E210" s="31">
        <v>1</v>
      </c>
      <c r="F210" s="31">
        <v>0</v>
      </c>
      <c r="G210" s="31">
        <v>1.8</v>
      </c>
      <c r="H210" s="31">
        <v>0.33466400000000002</v>
      </c>
      <c r="I210" s="31">
        <v>1.75</v>
      </c>
      <c r="J210" s="31">
        <v>0.375</v>
      </c>
    </row>
    <row r="211" spans="2:10">
      <c r="B211" s="31">
        <v>218</v>
      </c>
      <c r="C211" s="31">
        <v>2.1666669999999999</v>
      </c>
      <c r="D211" s="31">
        <v>0.278887</v>
      </c>
      <c r="E211" s="31">
        <v>1</v>
      </c>
      <c r="F211" s="31">
        <v>0</v>
      </c>
      <c r="G211" s="31">
        <v>1.6</v>
      </c>
      <c r="H211" s="31">
        <v>0.21908900000000001</v>
      </c>
      <c r="I211" s="31">
        <v>2.25</v>
      </c>
      <c r="J211" s="31">
        <v>0.125</v>
      </c>
    </row>
    <row r="212" spans="2:10">
      <c r="B212" s="31">
        <v>219</v>
      </c>
      <c r="C212" s="31">
        <v>2.1666669999999999</v>
      </c>
      <c r="D212" s="31">
        <v>0.278887</v>
      </c>
      <c r="E212" s="31">
        <v>1</v>
      </c>
      <c r="F212" s="31">
        <v>0</v>
      </c>
      <c r="G212" s="31">
        <v>1.8</v>
      </c>
      <c r="H212" s="31">
        <v>0.33466400000000002</v>
      </c>
      <c r="I212" s="31">
        <v>1.75</v>
      </c>
      <c r="J212" s="31">
        <v>0.375</v>
      </c>
    </row>
    <row r="213" spans="2:10">
      <c r="B213" s="31">
        <v>220</v>
      </c>
      <c r="C213" s="31">
        <v>1.8333330000000001</v>
      </c>
      <c r="D213" s="31">
        <v>0.105409</v>
      </c>
      <c r="E213" s="31">
        <v>1</v>
      </c>
      <c r="F213" s="31">
        <v>0</v>
      </c>
      <c r="G213" s="31">
        <v>1.6</v>
      </c>
      <c r="H213" s="31">
        <v>0.21908900000000001</v>
      </c>
      <c r="I213" s="31">
        <v>1.75</v>
      </c>
      <c r="J213" s="31">
        <v>0.375</v>
      </c>
    </row>
    <row r="214" spans="2:10">
      <c r="B214" s="31">
        <v>221</v>
      </c>
      <c r="C214" s="31">
        <v>2.5</v>
      </c>
      <c r="D214" s="31">
        <v>0.48304599999999998</v>
      </c>
      <c r="E214" s="31">
        <v>1</v>
      </c>
      <c r="F214" s="31">
        <v>0</v>
      </c>
      <c r="G214" s="31">
        <v>1.6</v>
      </c>
      <c r="H214" s="31">
        <v>0.21908900000000001</v>
      </c>
      <c r="I214" s="31">
        <v>1.75</v>
      </c>
      <c r="J214" s="31">
        <v>0.375</v>
      </c>
    </row>
    <row r="215" spans="2:10">
      <c r="B215" s="31">
        <v>222</v>
      </c>
      <c r="C215" s="31">
        <v>2.1666669999999999</v>
      </c>
      <c r="D215" s="31">
        <v>0.278887</v>
      </c>
      <c r="E215" s="31">
        <v>1</v>
      </c>
      <c r="F215" s="31">
        <v>0</v>
      </c>
      <c r="G215" s="31">
        <v>1.8</v>
      </c>
      <c r="H215" s="31">
        <v>0.33466400000000002</v>
      </c>
      <c r="I215" s="31">
        <v>2</v>
      </c>
      <c r="J215" s="31">
        <v>0.5</v>
      </c>
    </row>
    <row r="216" spans="2:10">
      <c r="B216" s="31">
        <v>223</v>
      </c>
      <c r="C216" s="31">
        <v>2.5</v>
      </c>
      <c r="D216" s="31">
        <v>0.48304599999999998</v>
      </c>
      <c r="E216" s="31">
        <v>1</v>
      </c>
      <c r="F216" s="31">
        <v>0</v>
      </c>
      <c r="G216" s="31">
        <v>1.6</v>
      </c>
      <c r="H216" s="31">
        <v>0.21908900000000001</v>
      </c>
      <c r="I216" s="31">
        <v>2.25</v>
      </c>
      <c r="J216" s="31">
        <v>0.125</v>
      </c>
    </row>
    <row r="217" spans="2:10">
      <c r="B217" s="31">
        <v>224</v>
      </c>
      <c r="C217" s="31">
        <v>2.1666669999999999</v>
      </c>
      <c r="D217" s="31">
        <v>0.278887</v>
      </c>
      <c r="E217" s="31">
        <v>1</v>
      </c>
      <c r="F217" s="31">
        <v>0</v>
      </c>
      <c r="G217" s="31">
        <v>1.2</v>
      </c>
      <c r="H217" s="31">
        <v>0.17888499999999999</v>
      </c>
      <c r="I217" s="31">
        <v>1.75</v>
      </c>
      <c r="J217" s="31">
        <v>0.375</v>
      </c>
    </row>
    <row r="218" spans="2:10">
      <c r="B218" s="31">
        <v>225</v>
      </c>
      <c r="C218" s="31">
        <v>2.1666669999999999</v>
      </c>
      <c r="D218" s="31">
        <v>0.278887</v>
      </c>
      <c r="E218" s="31">
        <v>1</v>
      </c>
      <c r="F218" s="31">
        <v>0</v>
      </c>
      <c r="G218" s="31">
        <v>1.2</v>
      </c>
      <c r="H218" s="31">
        <v>0.17888499999999999</v>
      </c>
      <c r="I218" s="31">
        <v>1.75</v>
      </c>
      <c r="J218" s="31">
        <v>0.375</v>
      </c>
    </row>
    <row r="219" spans="2:10">
      <c r="B219" s="31">
        <v>226</v>
      </c>
      <c r="C219" s="31">
        <v>2.5</v>
      </c>
      <c r="D219" s="31">
        <v>0.48304599999999998</v>
      </c>
      <c r="E219" s="31">
        <v>1</v>
      </c>
      <c r="F219" s="31">
        <v>0</v>
      </c>
      <c r="G219" s="31">
        <v>1.2</v>
      </c>
      <c r="H219" s="31">
        <v>0.17888499999999999</v>
      </c>
      <c r="I219" s="31">
        <v>2</v>
      </c>
      <c r="J219" s="31">
        <v>0</v>
      </c>
    </row>
    <row r="220" spans="2:10">
      <c r="B220" s="31">
        <v>227</v>
      </c>
      <c r="C220" s="31">
        <v>2.1666669999999999</v>
      </c>
      <c r="D220" s="31">
        <v>0.278887</v>
      </c>
      <c r="E220" s="31">
        <v>1</v>
      </c>
      <c r="F220" s="31">
        <v>0</v>
      </c>
      <c r="G220" s="31">
        <v>1.4</v>
      </c>
      <c r="H220" s="31">
        <v>0.21908900000000001</v>
      </c>
      <c r="I220" s="31">
        <v>1.5</v>
      </c>
      <c r="J220" s="31">
        <v>0</v>
      </c>
    </row>
    <row r="221" spans="2:10">
      <c r="B221" s="31">
        <v>228</v>
      </c>
      <c r="C221" s="31">
        <v>2.1666669999999999</v>
      </c>
      <c r="D221" s="31">
        <v>0.278887</v>
      </c>
      <c r="E221" s="31">
        <v>1</v>
      </c>
      <c r="F221" s="31">
        <v>0</v>
      </c>
      <c r="G221" s="31">
        <v>1.2</v>
      </c>
      <c r="H221" s="31">
        <v>0.17888499999999999</v>
      </c>
      <c r="I221" s="31">
        <v>1.5</v>
      </c>
      <c r="J221" s="31">
        <v>0</v>
      </c>
    </row>
    <row r="222" spans="2:10">
      <c r="B222" s="31">
        <v>229</v>
      </c>
      <c r="C222" s="31">
        <v>2.3333330000000001</v>
      </c>
      <c r="D222" s="31">
        <v>0.21081900000000001</v>
      </c>
      <c r="E222" s="31">
        <v>1</v>
      </c>
      <c r="F222" s="31">
        <v>0</v>
      </c>
      <c r="G222" s="31">
        <v>1.2</v>
      </c>
      <c r="H222" s="31">
        <v>0.17888499999999999</v>
      </c>
      <c r="I222" s="31">
        <v>1.5</v>
      </c>
      <c r="J222" s="31">
        <v>0</v>
      </c>
    </row>
    <row r="223" spans="2:10">
      <c r="B223" s="31">
        <v>230</v>
      </c>
      <c r="C223" s="31">
        <v>2</v>
      </c>
      <c r="D223" s="31">
        <v>0.36514799999999997</v>
      </c>
      <c r="E223" s="31">
        <v>1</v>
      </c>
      <c r="F223" s="31">
        <v>0</v>
      </c>
      <c r="G223" s="31">
        <v>1.2</v>
      </c>
      <c r="H223" s="31">
        <v>0.17888499999999999</v>
      </c>
      <c r="I223" s="31">
        <v>1.5</v>
      </c>
      <c r="J223" s="31">
        <v>0</v>
      </c>
    </row>
    <row r="224" spans="2:10">
      <c r="B224" s="31">
        <v>231</v>
      </c>
      <c r="C224" s="31">
        <v>2.3333330000000001</v>
      </c>
      <c r="D224" s="31">
        <v>0.21081900000000001</v>
      </c>
      <c r="E224" s="31">
        <v>1</v>
      </c>
      <c r="F224" s="31">
        <v>0</v>
      </c>
      <c r="G224" s="31">
        <v>1.4</v>
      </c>
      <c r="H224" s="31">
        <v>0.21908900000000001</v>
      </c>
      <c r="I224" s="31">
        <v>1.5</v>
      </c>
      <c r="J224" s="31">
        <v>0</v>
      </c>
    </row>
    <row r="225" spans="2:10">
      <c r="B225" s="31">
        <v>232</v>
      </c>
      <c r="C225" s="31">
        <v>1.6666669999999999</v>
      </c>
      <c r="D225" s="31">
        <v>0.21081900000000001</v>
      </c>
      <c r="E225" s="31">
        <v>1</v>
      </c>
      <c r="F225" s="31">
        <v>0</v>
      </c>
      <c r="G225" s="31">
        <v>1.2</v>
      </c>
      <c r="H225" s="31">
        <v>0.17888499999999999</v>
      </c>
      <c r="I225" s="31">
        <v>1.5</v>
      </c>
      <c r="J225" s="31">
        <v>0</v>
      </c>
    </row>
    <row r="226" spans="2:10">
      <c r="B226" s="31">
        <v>233</v>
      </c>
      <c r="C226" s="31">
        <v>2</v>
      </c>
      <c r="D226" s="31">
        <v>0</v>
      </c>
      <c r="E226" s="31">
        <v>1</v>
      </c>
      <c r="F226" s="31">
        <v>0</v>
      </c>
      <c r="G226" s="31">
        <v>1.4</v>
      </c>
      <c r="H226" s="31">
        <v>0.21908900000000001</v>
      </c>
      <c r="I226" s="31">
        <v>1.5</v>
      </c>
      <c r="J226" s="31">
        <v>0</v>
      </c>
    </row>
    <row r="227" spans="2:10">
      <c r="B227" s="31">
        <v>234</v>
      </c>
      <c r="C227" s="31">
        <v>2</v>
      </c>
      <c r="D227" s="31">
        <v>0</v>
      </c>
      <c r="E227" s="31">
        <v>2</v>
      </c>
      <c r="F227" s="31">
        <v>0</v>
      </c>
      <c r="G227" s="31">
        <v>1.4</v>
      </c>
      <c r="H227" s="31">
        <v>0.21908900000000001</v>
      </c>
      <c r="I227" s="31">
        <v>1.5</v>
      </c>
      <c r="J227" s="31">
        <v>0</v>
      </c>
    </row>
    <row r="228" spans="2:10">
      <c r="B228" s="31">
        <v>235</v>
      </c>
      <c r="C228" s="31">
        <v>2</v>
      </c>
      <c r="D228" s="31">
        <v>0</v>
      </c>
      <c r="E228" s="31">
        <v>1</v>
      </c>
      <c r="F228" s="31">
        <v>0</v>
      </c>
      <c r="G228" s="31">
        <v>1.4</v>
      </c>
      <c r="H228" s="31">
        <v>0.21908900000000001</v>
      </c>
      <c r="I228" s="31">
        <v>1.5</v>
      </c>
      <c r="J228" s="31">
        <v>0</v>
      </c>
    </row>
    <row r="229" spans="2:10">
      <c r="B229" s="31">
        <v>236</v>
      </c>
      <c r="C229" s="31">
        <v>2</v>
      </c>
      <c r="D229" s="31">
        <v>0</v>
      </c>
      <c r="E229" s="31">
        <v>2</v>
      </c>
      <c r="F229" s="31">
        <v>0</v>
      </c>
      <c r="G229" s="31">
        <v>1.4</v>
      </c>
      <c r="H229" s="31">
        <v>0.21908900000000001</v>
      </c>
      <c r="I229" s="31">
        <v>1.5</v>
      </c>
      <c r="J229" s="31">
        <v>0</v>
      </c>
    </row>
    <row r="230" spans="2:10">
      <c r="B230" s="31">
        <v>237</v>
      </c>
      <c r="C230" s="31">
        <v>2</v>
      </c>
      <c r="D230" s="31">
        <v>0</v>
      </c>
      <c r="E230" s="31">
        <v>1</v>
      </c>
      <c r="F230" s="31">
        <v>0</v>
      </c>
      <c r="G230" s="31">
        <v>1.4</v>
      </c>
      <c r="H230" s="31">
        <v>0.21908900000000001</v>
      </c>
      <c r="I230" s="31">
        <v>2</v>
      </c>
      <c r="J230" s="31">
        <v>0</v>
      </c>
    </row>
    <row r="231" spans="2:10">
      <c r="B231" s="31">
        <v>238</v>
      </c>
      <c r="C231" s="31">
        <v>2</v>
      </c>
      <c r="D231" s="31">
        <v>0</v>
      </c>
      <c r="E231" s="31">
        <v>1</v>
      </c>
      <c r="F231" s="31">
        <v>0</v>
      </c>
      <c r="G231" s="31">
        <v>1.4</v>
      </c>
      <c r="H231" s="31">
        <v>0.21908900000000001</v>
      </c>
      <c r="I231" s="31">
        <v>1.5</v>
      </c>
      <c r="J231" s="31">
        <v>0</v>
      </c>
    </row>
    <row r="232" spans="2:10">
      <c r="B232" s="31">
        <v>239</v>
      </c>
      <c r="C232" s="31">
        <v>2</v>
      </c>
      <c r="D232" s="31">
        <v>0</v>
      </c>
      <c r="E232" s="31">
        <v>1</v>
      </c>
      <c r="F232" s="31">
        <v>0</v>
      </c>
      <c r="G232" s="31">
        <v>1.4</v>
      </c>
      <c r="H232" s="31">
        <v>0.21908900000000001</v>
      </c>
      <c r="I232" s="31">
        <v>2</v>
      </c>
      <c r="J232" s="31">
        <v>0</v>
      </c>
    </row>
    <row r="233" spans="2:10">
      <c r="B233" s="31">
        <v>240</v>
      </c>
      <c r="C233" s="31">
        <v>2</v>
      </c>
      <c r="D233" s="31">
        <v>0</v>
      </c>
      <c r="E233" s="31">
        <v>2</v>
      </c>
      <c r="F233" s="31">
        <v>0</v>
      </c>
      <c r="G233" s="31">
        <v>1.5</v>
      </c>
      <c r="H233" s="31">
        <v>0.223607</v>
      </c>
      <c r="I233" s="31">
        <v>3</v>
      </c>
      <c r="J233" s="31">
        <v>0</v>
      </c>
    </row>
    <row r="234" spans="2:10">
      <c r="B234" s="31">
        <v>241</v>
      </c>
      <c r="C234" s="31">
        <v>2.6666669999999999</v>
      </c>
      <c r="D234" s="31">
        <v>0.21081900000000001</v>
      </c>
      <c r="E234" s="31">
        <v>1</v>
      </c>
      <c r="F234" s="31">
        <v>0</v>
      </c>
      <c r="G234" s="31">
        <v>1.5</v>
      </c>
      <c r="H234" s="31">
        <v>0.223607</v>
      </c>
      <c r="I234" s="31">
        <v>3</v>
      </c>
      <c r="J234" s="31">
        <v>0</v>
      </c>
    </row>
    <row r="235" spans="2:10">
      <c r="B235" s="31">
        <v>242</v>
      </c>
      <c r="C235" s="31">
        <v>2.3333330000000001</v>
      </c>
      <c r="D235" s="31">
        <v>0.21081900000000001</v>
      </c>
      <c r="E235" s="31">
        <v>1</v>
      </c>
      <c r="F235" s="31">
        <v>0</v>
      </c>
      <c r="G235" s="31">
        <v>1.5</v>
      </c>
      <c r="H235" s="31">
        <v>0.223607</v>
      </c>
      <c r="I235" s="31">
        <v>1</v>
      </c>
      <c r="J235" s="31">
        <v>0</v>
      </c>
    </row>
    <row r="236" spans="2:10">
      <c r="B236" s="31">
        <v>243</v>
      </c>
      <c r="C236" s="31">
        <v>2.3333330000000001</v>
      </c>
      <c r="D236" s="31">
        <v>0.21081900000000001</v>
      </c>
      <c r="E236" s="31">
        <v>1</v>
      </c>
      <c r="F236" s="31">
        <v>0</v>
      </c>
      <c r="G236" s="31">
        <v>1.5</v>
      </c>
      <c r="H236" s="31">
        <v>0.223607</v>
      </c>
      <c r="I236" s="31">
        <v>1</v>
      </c>
      <c r="J236" s="31">
        <v>0</v>
      </c>
    </row>
    <row r="237" spans="2:10">
      <c r="B237" s="31">
        <v>244</v>
      </c>
      <c r="C237" s="31">
        <v>2.3333330000000001</v>
      </c>
      <c r="D237" s="31">
        <v>0.21081900000000001</v>
      </c>
      <c r="E237" s="31">
        <v>1</v>
      </c>
      <c r="F237" s="31">
        <v>0</v>
      </c>
      <c r="G237" s="31">
        <v>1.5</v>
      </c>
      <c r="H237" s="31">
        <v>0.223607</v>
      </c>
      <c r="I237" s="31">
        <v>1</v>
      </c>
      <c r="J237" s="31">
        <v>0</v>
      </c>
    </row>
    <row r="238" spans="2:10">
      <c r="B238" s="31">
        <v>245</v>
      </c>
      <c r="C238" s="31">
        <v>2.3333330000000001</v>
      </c>
      <c r="D238" s="31">
        <v>0.55777299999999996</v>
      </c>
      <c r="E238" s="31">
        <v>1</v>
      </c>
      <c r="F238" s="31">
        <v>0</v>
      </c>
      <c r="G238" s="31">
        <v>1.5</v>
      </c>
      <c r="H238" s="31">
        <v>0.223607</v>
      </c>
      <c r="I238" s="31">
        <v>1</v>
      </c>
      <c r="J238" s="31">
        <v>0</v>
      </c>
    </row>
    <row r="239" spans="2:10">
      <c r="B239" s="31">
        <v>246</v>
      </c>
      <c r="C239" s="31">
        <v>2.6666669999999999</v>
      </c>
      <c r="D239" s="31">
        <v>0.42163699999999998</v>
      </c>
      <c r="E239" s="31">
        <v>1</v>
      </c>
      <c r="F239" s="31">
        <v>0</v>
      </c>
      <c r="G239" s="31">
        <v>1.5</v>
      </c>
      <c r="H239" s="31">
        <v>0.223607</v>
      </c>
      <c r="I239" s="31">
        <v>1</v>
      </c>
      <c r="J239" s="31">
        <v>0</v>
      </c>
    </row>
    <row r="240" spans="2:10">
      <c r="B240" s="31">
        <v>247</v>
      </c>
      <c r="C240" s="31">
        <v>2</v>
      </c>
      <c r="D240" s="31">
        <v>0</v>
      </c>
      <c r="E240" s="31">
        <v>1</v>
      </c>
      <c r="F240" s="31">
        <v>0</v>
      </c>
      <c r="G240" s="31">
        <v>1.5</v>
      </c>
      <c r="H240" s="31">
        <v>0.223607</v>
      </c>
      <c r="I240" s="31">
        <v>1</v>
      </c>
      <c r="J240" s="31">
        <v>0</v>
      </c>
    </row>
    <row r="241" spans="2:10">
      <c r="B241" s="31">
        <v>248</v>
      </c>
      <c r="C241" s="31">
        <v>2.3333330000000001</v>
      </c>
      <c r="D241" s="31">
        <v>0.21081900000000001</v>
      </c>
      <c r="E241" s="31">
        <v>1</v>
      </c>
      <c r="F241" s="31">
        <v>0</v>
      </c>
      <c r="G241" s="31">
        <v>1.25</v>
      </c>
      <c r="H241" s="31">
        <v>0.19364899999999999</v>
      </c>
      <c r="I241" s="31">
        <v>1</v>
      </c>
      <c r="J241" s="31">
        <v>0</v>
      </c>
    </row>
    <row r="242" spans="2:10">
      <c r="B242" s="31">
        <v>249</v>
      </c>
      <c r="C242" s="31">
        <v>2.3333330000000001</v>
      </c>
      <c r="D242" s="31">
        <v>0.21081900000000001</v>
      </c>
      <c r="E242" s="31">
        <v>1</v>
      </c>
      <c r="F242" s="31">
        <v>0</v>
      </c>
      <c r="G242" s="31">
        <v>1.25</v>
      </c>
      <c r="H242" s="31">
        <v>0.19364899999999999</v>
      </c>
      <c r="I242" s="31">
        <v>1</v>
      </c>
      <c r="J242" s="31">
        <v>0</v>
      </c>
    </row>
    <row r="243" spans="2:10">
      <c r="B243" s="31">
        <v>250</v>
      </c>
      <c r="C243" s="31">
        <v>2</v>
      </c>
      <c r="D243" s="31">
        <v>0.36514799999999997</v>
      </c>
      <c r="E243" s="31">
        <v>1</v>
      </c>
      <c r="F243" s="31">
        <v>0</v>
      </c>
      <c r="G243" s="31">
        <v>1.25</v>
      </c>
      <c r="H243" s="31">
        <v>0.19364899999999999</v>
      </c>
      <c r="I243" s="31">
        <v>1</v>
      </c>
      <c r="J243" s="31">
        <v>0</v>
      </c>
    </row>
    <row r="244" spans="2:10">
      <c r="B244" s="31">
        <v>251</v>
      </c>
      <c r="C244" s="31">
        <v>2.3333330000000001</v>
      </c>
      <c r="D244" s="31">
        <v>0.21081900000000001</v>
      </c>
      <c r="E244" s="31">
        <v>1</v>
      </c>
      <c r="F244" s="31">
        <v>0</v>
      </c>
      <c r="G244" s="31">
        <v>1.25</v>
      </c>
      <c r="H244" s="31">
        <v>0.19364899999999999</v>
      </c>
      <c r="I244" s="31">
        <v>1</v>
      </c>
      <c r="J244" s="31">
        <v>0</v>
      </c>
    </row>
    <row r="245" spans="2:10">
      <c r="B245" s="31">
        <v>252</v>
      </c>
      <c r="C245" s="31">
        <v>2.3333330000000001</v>
      </c>
      <c r="D245" s="31">
        <v>0.21081900000000001</v>
      </c>
      <c r="E245" s="31">
        <v>1</v>
      </c>
      <c r="F245" s="31">
        <v>0</v>
      </c>
      <c r="G245" s="31">
        <v>1.25</v>
      </c>
      <c r="H245" s="31">
        <v>0.19364899999999999</v>
      </c>
      <c r="I245" s="31">
        <v>1</v>
      </c>
      <c r="J245" s="31">
        <v>0</v>
      </c>
    </row>
    <row r="246" spans="2:10">
      <c r="B246" s="31">
        <v>253</v>
      </c>
      <c r="C246" s="31">
        <v>2.3333330000000001</v>
      </c>
      <c r="D246" s="31">
        <v>0.21081900000000001</v>
      </c>
      <c r="E246" s="31">
        <v>1</v>
      </c>
      <c r="F246" s="31">
        <v>0</v>
      </c>
      <c r="G246" s="31">
        <v>1.25</v>
      </c>
      <c r="H246" s="31">
        <v>0.19364899999999999</v>
      </c>
      <c r="I246" s="31">
        <v>1</v>
      </c>
      <c r="J246" s="31">
        <v>0</v>
      </c>
    </row>
    <row r="247" spans="2:10">
      <c r="B247" s="31">
        <v>254</v>
      </c>
      <c r="C247" s="31">
        <v>2.3333330000000001</v>
      </c>
      <c r="D247" s="31">
        <v>0.21081900000000001</v>
      </c>
      <c r="E247" s="31">
        <v>1</v>
      </c>
      <c r="F247" s="31">
        <v>0</v>
      </c>
      <c r="G247" s="31">
        <v>1.3333330000000001</v>
      </c>
      <c r="H247" s="31">
        <v>0.21081900000000001</v>
      </c>
      <c r="I247" s="31">
        <v>1</v>
      </c>
      <c r="J247" s="31">
        <v>0</v>
      </c>
    </row>
    <row r="248" spans="2:10">
      <c r="B248" s="31">
        <v>255</v>
      </c>
      <c r="C248" s="31">
        <v>2</v>
      </c>
      <c r="D248" s="31">
        <v>0.36514799999999997</v>
      </c>
      <c r="E248" s="31">
        <v>1</v>
      </c>
      <c r="F248" s="31">
        <v>0</v>
      </c>
      <c r="G248" s="31">
        <v>1.3333330000000001</v>
      </c>
      <c r="H248" s="31">
        <v>0.21081900000000001</v>
      </c>
      <c r="I248" s="31">
        <v>1</v>
      </c>
      <c r="J248" s="31">
        <v>0</v>
      </c>
    </row>
    <row r="249" spans="2:10">
      <c r="B249" s="31">
        <v>256</v>
      </c>
      <c r="C249" s="31">
        <v>2.3333330000000001</v>
      </c>
      <c r="D249" s="31">
        <v>0.55777299999999996</v>
      </c>
      <c r="E249" s="31">
        <v>1</v>
      </c>
      <c r="F249" s="31">
        <v>0</v>
      </c>
      <c r="G249" s="31">
        <v>1.3333330000000001</v>
      </c>
      <c r="H249" s="31">
        <v>0.21081900000000001</v>
      </c>
      <c r="I249" s="31">
        <v>1</v>
      </c>
      <c r="J249" s="31">
        <v>0</v>
      </c>
    </row>
    <row r="250" spans="2:10">
      <c r="B250" s="31">
        <v>257</v>
      </c>
      <c r="C250" s="31">
        <v>2</v>
      </c>
      <c r="D250" s="31">
        <v>0.36514799999999997</v>
      </c>
      <c r="E250" s="31">
        <v>1</v>
      </c>
      <c r="F250" s="31">
        <v>0</v>
      </c>
      <c r="G250" s="31">
        <v>1.6666669999999999</v>
      </c>
      <c r="H250" s="31">
        <v>0.42163699999999998</v>
      </c>
      <c r="I250" s="31">
        <v>1</v>
      </c>
      <c r="J250" s="31">
        <v>0</v>
      </c>
    </row>
    <row r="251" spans="2:10">
      <c r="B251" s="31">
        <v>258</v>
      </c>
      <c r="C251" s="31">
        <v>2</v>
      </c>
      <c r="D251" s="31">
        <v>0.36514799999999997</v>
      </c>
      <c r="E251" s="31">
        <v>1</v>
      </c>
      <c r="F251" s="31">
        <v>0</v>
      </c>
      <c r="G251" s="31">
        <v>1.6666669999999999</v>
      </c>
      <c r="H251" s="31">
        <v>0.21081900000000001</v>
      </c>
      <c r="I251" s="31"/>
      <c r="J251" s="31"/>
    </row>
    <row r="252" spans="2:10">
      <c r="B252" s="31">
        <v>259</v>
      </c>
      <c r="C252" s="31">
        <v>2</v>
      </c>
      <c r="D252" s="31">
        <v>0.36514799999999997</v>
      </c>
      <c r="E252" s="31">
        <v>1</v>
      </c>
      <c r="F252" s="31">
        <v>0</v>
      </c>
      <c r="G252" s="31">
        <v>1.3333330000000001</v>
      </c>
      <c r="H252" s="31">
        <v>0.21081900000000001</v>
      </c>
      <c r="I252" s="31"/>
      <c r="J252" s="31"/>
    </row>
    <row r="253" spans="2:10">
      <c r="B253" s="31">
        <v>260</v>
      </c>
      <c r="C253" s="31">
        <v>2</v>
      </c>
      <c r="D253" s="31">
        <v>0.36514799999999997</v>
      </c>
      <c r="E253" s="31">
        <v>1</v>
      </c>
      <c r="F253" s="31">
        <v>0</v>
      </c>
      <c r="G253" s="31">
        <v>1.3333330000000001</v>
      </c>
      <c r="H253" s="31">
        <v>0.21081900000000001</v>
      </c>
      <c r="I253" s="31"/>
      <c r="J253" s="31"/>
    </row>
    <row r="254" spans="2:10">
      <c r="B254" s="31">
        <v>261</v>
      </c>
      <c r="C254" s="31">
        <v>2</v>
      </c>
      <c r="D254" s="31">
        <v>0.36514799999999997</v>
      </c>
      <c r="E254" s="31">
        <v>1</v>
      </c>
      <c r="F254" s="31">
        <v>0</v>
      </c>
      <c r="G254" s="31">
        <v>1.6666669999999999</v>
      </c>
      <c r="H254" s="31">
        <v>0.42163699999999998</v>
      </c>
      <c r="I254" s="31"/>
      <c r="J254" s="31"/>
    </row>
    <row r="255" spans="2:10">
      <c r="B255" s="31">
        <v>262</v>
      </c>
      <c r="C255" s="31">
        <v>2</v>
      </c>
      <c r="D255" s="31">
        <v>0.36514799999999997</v>
      </c>
      <c r="E255" s="31">
        <v>1</v>
      </c>
      <c r="F255" s="31">
        <v>0</v>
      </c>
      <c r="G255" s="31">
        <v>1.3333330000000001</v>
      </c>
      <c r="H255" s="31">
        <v>0.21081900000000001</v>
      </c>
      <c r="I255" s="31"/>
      <c r="J255" s="31"/>
    </row>
    <row r="256" spans="2:10">
      <c r="B256" s="31">
        <v>263</v>
      </c>
      <c r="C256" s="31">
        <v>2</v>
      </c>
      <c r="D256" s="31">
        <v>0.36514799999999997</v>
      </c>
      <c r="E256" s="31">
        <v>1</v>
      </c>
      <c r="F256" s="31">
        <v>0</v>
      </c>
      <c r="G256" s="31">
        <v>1.6666669999999999</v>
      </c>
      <c r="H256" s="31">
        <v>0.21081900000000001</v>
      </c>
      <c r="I256" s="31"/>
      <c r="J256" s="31"/>
    </row>
    <row r="257" spans="2:10">
      <c r="B257" s="31">
        <v>264</v>
      </c>
      <c r="C257" s="31">
        <v>1.6666669999999999</v>
      </c>
      <c r="D257" s="31">
        <v>0.21081900000000001</v>
      </c>
      <c r="E257" s="31">
        <v>1</v>
      </c>
      <c r="F257" s="31">
        <v>0</v>
      </c>
      <c r="G257" s="31">
        <v>1.3333330000000001</v>
      </c>
      <c r="H257" s="31">
        <v>0.21081900000000001</v>
      </c>
      <c r="I257" s="31"/>
      <c r="J257" s="31"/>
    </row>
    <row r="258" spans="2:10">
      <c r="B258" s="31">
        <v>265</v>
      </c>
      <c r="C258" s="31">
        <v>1.6666669999999999</v>
      </c>
      <c r="D258" s="31">
        <v>0.21081900000000001</v>
      </c>
      <c r="E258" s="31">
        <v>1</v>
      </c>
      <c r="F258" s="31">
        <v>0</v>
      </c>
      <c r="G258" s="31">
        <v>1.6666669999999999</v>
      </c>
      <c r="H258" s="31">
        <v>0.42163699999999998</v>
      </c>
      <c r="I258" s="31"/>
      <c r="J258" s="31"/>
    </row>
    <row r="259" spans="2:10">
      <c r="B259" s="31">
        <v>266</v>
      </c>
      <c r="C259" s="31">
        <v>1.6666669999999999</v>
      </c>
      <c r="D259" s="31">
        <v>0.21081900000000001</v>
      </c>
      <c r="E259" s="31">
        <v>1</v>
      </c>
      <c r="F259" s="31">
        <v>0</v>
      </c>
      <c r="G259" s="31">
        <v>1.3333330000000001</v>
      </c>
      <c r="H259" s="31">
        <v>0.21081900000000001</v>
      </c>
      <c r="I259" s="31"/>
      <c r="J259" s="31"/>
    </row>
    <row r="260" spans="2:10">
      <c r="B260" s="31">
        <v>267</v>
      </c>
      <c r="C260" s="31">
        <v>1.6666669999999999</v>
      </c>
      <c r="D260" s="31">
        <v>0.21081900000000001</v>
      </c>
      <c r="E260" s="31">
        <v>1</v>
      </c>
      <c r="F260" s="31">
        <v>0</v>
      </c>
      <c r="G260" s="31">
        <v>1.3333330000000001</v>
      </c>
      <c r="H260" s="31">
        <v>0.21081900000000001</v>
      </c>
      <c r="I260" s="31"/>
      <c r="J260" s="31"/>
    </row>
    <row r="261" spans="2:10">
      <c r="B261" s="31">
        <v>268</v>
      </c>
      <c r="C261" s="31">
        <v>1.3333330000000001</v>
      </c>
      <c r="D261" s="31">
        <v>0.21081900000000001</v>
      </c>
      <c r="E261" s="31"/>
      <c r="F261" s="31"/>
      <c r="G261" s="31">
        <v>1.3333330000000001</v>
      </c>
      <c r="H261" s="31">
        <v>0.21081900000000001</v>
      </c>
      <c r="I261" s="31"/>
      <c r="J261" s="31"/>
    </row>
    <row r="262" spans="2:10">
      <c r="B262" s="31">
        <v>269</v>
      </c>
      <c r="C262" s="31">
        <v>1.6666669999999999</v>
      </c>
      <c r="D262" s="31">
        <v>0.21081900000000001</v>
      </c>
      <c r="E262" s="31"/>
      <c r="F262" s="31"/>
      <c r="G262" s="31">
        <v>1.3333330000000001</v>
      </c>
      <c r="H262" s="31">
        <v>0.21081900000000001</v>
      </c>
      <c r="I262" s="31"/>
      <c r="J262" s="31"/>
    </row>
    <row r="263" spans="2:10">
      <c r="B263" s="31">
        <v>270</v>
      </c>
      <c r="C263" s="31">
        <v>1.6666669999999999</v>
      </c>
      <c r="D263" s="31">
        <v>0.21081900000000001</v>
      </c>
      <c r="E263" s="31"/>
      <c r="F263" s="31"/>
      <c r="G263" s="31">
        <v>1.3333330000000001</v>
      </c>
      <c r="H263" s="31">
        <v>0.21081900000000001</v>
      </c>
      <c r="I263" s="31"/>
      <c r="J263" s="31"/>
    </row>
    <row r="264" spans="2:10">
      <c r="B264" s="31">
        <v>271</v>
      </c>
      <c r="C264" s="31">
        <v>1.6666669999999999</v>
      </c>
      <c r="D264" s="31">
        <v>0.21081900000000001</v>
      </c>
      <c r="E264" s="31"/>
      <c r="F264" s="31"/>
      <c r="G264" s="31">
        <v>1.3333330000000001</v>
      </c>
      <c r="H264" s="31">
        <v>0.21081900000000001</v>
      </c>
      <c r="I264" s="31"/>
      <c r="J264" s="31"/>
    </row>
    <row r="265" spans="2:10">
      <c r="B265" s="31">
        <v>272</v>
      </c>
      <c r="C265" s="31">
        <v>1.6666669999999999</v>
      </c>
      <c r="D265" s="31">
        <v>0.21081900000000001</v>
      </c>
      <c r="E265" s="31"/>
      <c r="F265" s="31"/>
      <c r="G265" s="31">
        <v>1.3333330000000001</v>
      </c>
      <c r="H265" s="31">
        <v>0.21081900000000001</v>
      </c>
      <c r="I265" s="31"/>
      <c r="J265" s="31"/>
    </row>
    <row r="266" spans="2:10">
      <c r="B266" s="31">
        <v>273</v>
      </c>
      <c r="C266" s="31">
        <v>1.6666669999999999</v>
      </c>
      <c r="D266" s="31">
        <v>0.21081900000000001</v>
      </c>
      <c r="E266" s="31"/>
      <c r="F266" s="31"/>
      <c r="G266" s="31">
        <v>1.3333330000000001</v>
      </c>
      <c r="H266" s="31">
        <v>0.21081900000000001</v>
      </c>
      <c r="I266" s="31"/>
      <c r="J266" s="31"/>
    </row>
    <row r="267" spans="2:10">
      <c r="B267" s="31">
        <v>274</v>
      </c>
      <c r="C267" s="31">
        <v>1.6666669999999999</v>
      </c>
      <c r="D267" s="31">
        <v>0.21081900000000001</v>
      </c>
      <c r="E267" s="31"/>
      <c r="F267" s="31"/>
      <c r="G267" s="31">
        <v>1.3333330000000001</v>
      </c>
      <c r="H267" s="31">
        <v>0.21081900000000001</v>
      </c>
      <c r="I267" s="31"/>
      <c r="J267" s="31"/>
    </row>
    <row r="268" spans="2:10">
      <c r="B268" s="31">
        <v>275</v>
      </c>
      <c r="C268" s="31">
        <v>1.3333330000000001</v>
      </c>
      <c r="D268" s="31">
        <v>0.21081900000000001</v>
      </c>
      <c r="E268" s="31"/>
      <c r="F268" s="31"/>
      <c r="G268" s="31">
        <v>1.3333330000000001</v>
      </c>
      <c r="H268" s="31">
        <v>0.21081900000000001</v>
      </c>
      <c r="I268" s="31"/>
      <c r="J268" s="31"/>
    </row>
    <row r="269" spans="2:10">
      <c r="B269" s="31">
        <v>276</v>
      </c>
      <c r="C269" s="31">
        <v>1.3333330000000001</v>
      </c>
      <c r="D269" s="31">
        <v>0.21081900000000001</v>
      </c>
      <c r="E269" s="31"/>
      <c r="F269" s="31"/>
      <c r="G269" s="31">
        <v>1.3333330000000001</v>
      </c>
      <c r="H269" s="31">
        <v>0.21081900000000001</v>
      </c>
      <c r="I269" s="31"/>
      <c r="J269" s="31"/>
    </row>
    <row r="270" spans="2:10">
      <c r="B270" s="31">
        <v>277</v>
      </c>
      <c r="C270" s="31">
        <v>2</v>
      </c>
      <c r="D270" s="31">
        <v>0.36514799999999997</v>
      </c>
      <c r="E270" s="31"/>
      <c r="F270" s="31"/>
      <c r="G270" s="31">
        <v>1.3333330000000001</v>
      </c>
      <c r="H270" s="31">
        <v>0.21081900000000001</v>
      </c>
      <c r="I270" s="31"/>
      <c r="J270" s="31"/>
    </row>
    <row r="271" spans="2:10">
      <c r="B271" s="31">
        <v>278</v>
      </c>
      <c r="C271" s="31">
        <v>2</v>
      </c>
      <c r="D271" s="31">
        <v>0.36514799999999997</v>
      </c>
      <c r="E271" s="31"/>
      <c r="F271" s="31"/>
      <c r="G271" s="31">
        <v>1.3333330000000001</v>
      </c>
      <c r="H271" s="31">
        <v>0.21081900000000001</v>
      </c>
      <c r="I271" s="31"/>
      <c r="J271" s="31"/>
    </row>
    <row r="272" spans="2:10">
      <c r="B272" s="31">
        <v>279</v>
      </c>
      <c r="C272" s="31">
        <v>1.6666669999999999</v>
      </c>
      <c r="D272" s="31">
        <v>0.21081900000000001</v>
      </c>
      <c r="E272" s="31"/>
      <c r="F272" s="31"/>
      <c r="G272" s="31">
        <v>1.3333330000000001</v>
      </c>
      <c r="H272" s="31">
        <v>0.21081900000000001</v>
      </c>
      <c r="I272" s="31"/>
      <c r="J272" s="31"/>
    </row>
    <row r="273" spans="2:10">
      <c r="B273" s="31">
        <v>280</v>
      </c>
      <c r="C273" s="31">
        <v>1.6666669999999999</v>
      </c>
      <c r="D273" s="31">
        <v>0.21081900000000001</v>
      </c>
      <c r="E273" s="31"/>
      <c r="F273" s="31"/>
      <c r="G273" s="31">
        <v>1.3333330000000001</v>
      </c>
      <c r="H273" s="31">
        <v>0.21081900000000001</v>
      </c>
      <c r="I273" s="31"/>
      <c r="J273" s="31"/>
    </row>
    <row r="274" spans="2:10">
      <c r="B274" s="31">
        <v>281</v>
      </c>
      <c r="C274" s="31">
        <v>1.6666669999999999</v>
      </c>
      <c r="D274" s="31">
        <v>0.21081900000000001</v>
      </c>
      <c r="E274" s="31"/>
      <c r="F274" s="31"/>
      <c r="G274" s="31">
        <v>1.3333330000000001</v>
      </c>
      <c r="H274" s="31">
        <v>0.21081900000000001</v>
      </c>
      <c r="I274" s="31"/>
      <c r="J274" s="31"/>
    </row>
    <row r="275" spans="2:10">
      <c r="B275" s="31">
        <v>282</v>
      </c>
      <c r="C275" s="31">
        <v>2</v>
      </c>
      <c r="D275" s="31">
        <v>0</v>
      </c>
      <c r="E275" s="31"/>
      <c r="F275" s="31"/>
      <c r="G275" s="31">
        <v>1.6666669999999999</v>
      </c>
      <c r="H275" s="31">
        <v>0.21081900000000001</v>
      </c>
      <c r="I275" s="31"/>
      <c r="J275" s="31"/>
    </row>
    <row r="276" spans="2:10">
      <c r="B276" s="31">
        <v>283</v>
      </c>
      <c r="C276" s="31">
        <v>2</v>
      </c>
      <c r="D276" s="31">
        <v>0</v>
      </c>
      <c r="E276" s="31"/>
      <c r="F276" s="31"/>
      <c r="G276" s="31">
        <v>1.3333330000000001</v>
      </c>
      <c r="H276" s="31">
        <v>0.21081900000000001</v>
      </c>
      <c r="I276" s="31"/>
      <c r="J276" s="31"/>
    </row>
    <row r="277" spans="2:10">
      <c r="B277" s="31">
        <v>284</v>
      </c>
      <c r="C277" s="31">
        <v>2.5</v>
      </c>
      <c r="D277" s="31">
        <v>0.223607</v>
      </c>
      <c r="E277" s="31"/>
      <c r="F277" s="31"/>
      <c r="G277" s="31">
        <v>1.6666669999999999</v>
      </c>
      <c r="H277" s="31">
        <v>0.21081900000000001</v>
      </c>
      <c r="I277" s="31"/>
      <c r="J277" s="31"/>
    </row>
    <row r="278" spans="2:10">
      <c r="B278" s="31">
        <v>285</v>
      </c>
      <c r="C278" s="31">
        <v>2</v>
      </c>
      <c r="D278" s="31">
        <v>0</v>
      </c>
      <c r="E278" s="31"/>
      <c r="F278" s="31"/>
      <c r="G278" s="31">
        <v>1</v>
      </c>
      <c r="H278" s="31">
        <v>0</v>
      </c>
      <c r="I278" s="31"/>
      <c r="J278" s="31"/>
    </row>
    <row r="279" spans="2:10">
      <c r="B279" s="31">
        <v>286</v>
      </c>
      <c r="C279" s="31">
        <v>2</v>
      </c>
      <c r="D279" s="31">
        <v>0</v>
      </c>
      <c r="E279" s="31"/>
      <c r="F279" s="31"/>
      <c r="G279" s="31">
        <v>1.3333330000000001</v>
      </c>
      <c r="H279" s="31">
        <v>0.21081900000000001</v>
      </c>
      <c r="I279" s="31"/>
      <c r="J279" s="31"/>
    </row>
    <row r="280" spans="2:10">
      <c r="B280" s="31">
        <v>287</v>
      </c>
      <c r="C280" s="31">
        <v>1.5</v>
      </c>
      <c r="D280" s="31">
        <v>0.223607</v>
      </c>
      <c r="E280" s="31"/>
      <c r="F280" s="31"/>
      <c r="G280" s="31">
        <v>1.6666669999999999</v>
      </c>
      <c r="H280" s="31">
        <v>0.21081900000000001</v>
      </c>
      <c r="I280" s="31"/>
      <c r="J280" s="31"/>
    </row>
    <row r="281" spans="2:10">
      <c r="B281" s="31">
        <v>288</v>
      </c>
      <c r="C281" s="31">
        <v>1.5</v>
      </c>
      <c r="D281" s="31">
        <v>0.223607</v>
      </c>
      <c r="E281" s="31"/>
      <c r="F281" s="31"/>
      <c r="G281" s="31">
        <v>1.3333330000000001</v>
      </c>
      <c r="H281" s="31">
        <v>0.21081900000000001</v>
      </c>
      <c r="I281" s="31"/>
      <c r="J281" s="31"/>
    </row>
    <row r="282" spans="2:10">
      <c r="B282" s="31">
        <v>289</v>
      </c>
      <c r="C282" s="31">
        <v>2</v>
      </c>
      <c r="D282" s="31">
        <v>0</v>
      </c>
      <c r="E282" s="31"/>
      <c r="F282" s="31"/>
      <c r="G282" s="31">
        <v>1.3333330000000001</v>
      </c>
      <c r="H282" s="31">
        <v>0.21081900000000001</v>
      </c>
      <c r="I282" s="31"/>
      <c r="J282" s="31"/>
    </row>
    <row r="283" spans="2:10">
      <c r="B283" s="31">
        <v>290</v>
      </c>
      <c r="C283" s="31">
        <v>1.5</v>
      </c>
      <c r="D283" s="31">
        <v>0.223607</v>
      </c>
      <c r="E283" s="31"/>
      <c r="F283" s="31"/>
      <c r="G283" s="31">
        <v>1.3333330000000001</v>
      </c>
      <c r="H283" s="31">
        <v>0.21081900000000001</v>
      </c>
      <c r="I283" s="31"/>
      <c r="J283" s="31"/>
    </row>
    <row r="284" spans="2:10">
      <c r="B284" s="31">
        <v>291</v>
      </c>
      <c r="C284" s="31">
        <v>2</v>
      </c>
      <c r="D284" s="31">
        <v>0.447214</v>
      </c>
      <c r="E284" s="31"/>
      <c r="F284" s="31"/>
      <c r="G284" s="31">
        <v>1.3333330000000001</v>
      </c>
      <c r="H284" s="31">
        <v>0.21081900000000001</v>
      </c>
      <c r="I284" s="31"/>
      <c r="J284" s="31"/>
    </row>
    <row r="285" spans="2:10">
      <c r="B285" s="31">
        <v>292</v>
      </c>
      <c r="C285" s="31">
        <v>2</v>
      </c>
      <c r="D285" s="31">
        <v>0.447214</v>
      </c>
      <c r="E285" s="31"/>
      <c r="F285" s="31"/>
      <c r="G285" s="31">
        <v>2.5</v>
      </c>
      <c r="H285" s="31">
        <v>0.223607</v>
      </c>
      <c r="I285" s="31"/>
      <c r="J285" s="31"/>
    </row>
    <row r="286" spans="2:10">
      <c r="B286" s="31">
        <v>293</v>
      </c>
      <c r="C286" s="31">
        <v>1.5</v>
      </c>
      <c r="D286" s="31">
        <v>0.223607</v>
      </c>
      <c r="E286" s="31"/>
      <c r="F286" s="31"/>
      <c r="G286" s="31">
        <v>1.5</v>
      </c>
      <c r="H286" s="31">
        <v>0.223607</v>
      </c>
      <c r="I286" s="31"/>
      <c r="J286" s="31"/>
    </row>
    <row r="287" spans="2:10">
      <c r="B287" s="31">
        <v>294</v>
      </c>
      <c r="C287" s="31">
        <v>1.5</v>
      </c>
      <c r="D287" s="31">
        <v>0.223607</v>
      </c>
      <c r="E287" s="31"/>
      <c r="F287" s="31"/>
      <c r="G287" s="31">
        <v>1.5</v>
      </c>
      <c r="H287" s="31">
        <v>0.223607</v>
      </c>
      <c r="I287" s="31"/>
      <c r="J287" s="31"/>
    </row>
    <row r="288" spans="2:10">
      <c r="B288" s="31">
        <v>295</v>
      </c>
      <c r="C288" s="31">
        <v>1.5</v>
      </c>
      <c r="D288" s="31">
        <v>0.223607</v>
      </c>
      <c r="E288" s="31"/>
      <c r="F288" s="31"/>
      <c r="G288" s="31">
        <v>1.5</v>
      </c>
      <c r="H288" s="31">
        <v>0.223607</v>
      </c>
      <c r="I288" s="31"/>
      <c r="J288" s="31"/>
    </row>
    <row r="289" spans="2:10">
      <c r="B289" s="31">
        <v>296</v>
      </c>
      <c r="C289" s="31">
        <v>2</v>
      </c>
      <c r="D289" s="31">
        <v>0</v>
      </c>
      <c r="E289" s="31"/>
      <c r="F289" s="31"/>
      <c r="G289" s="31">
        <v>1.5</v>
      </c>
      <c r="H289" s="31">
        <v>0.223607</v>
      </c>
      <c r="I289" s="31"/>
      <c r="J289" s="31"/>
    </row>
    <row r="290" spans="2:10">
      <c r="B290" s="31">
        <v>297</v>
      </c>
      <c r="C290" s="31">
        <v>1.5</v>
      </c>
      <c r="D290" s="31">
        <v>0.223607</v>
      </c>
      <c r="E290" s="31"/>
      <c r="F290" s="31"/>
      <c r="G290" s="31">
        <v>1.5</v>
      </c>
      <c r="H290" s="31">
        <v>0.223607</v>
      </c>
      <c r="I290" s="31"/>
      <c r="J290" s="31"/>
    </row>
    <row r="291" spans="2:10">
      <c r="B291" s="31">
        <v>298</v>
      </c>
      <c r="C291" s="31">
        <v>2</v>
      </c>
      <c r="D291" s="31">
        <v>0</v>
      </c>
      <c r="E291" s="31"/>
      <c r="F291" s="31"/>
      <c r="G291" s="31">
        <v>2</v>
      </c>
      <c r="H291" s="31">
        <v>0</v>
      </c>
      <c r="I291" s="31"/>
      <c r="J291" s="31"/>
    </row>
    <row r="292" spans="2:10">
      <c r="B292" s="31">
        <v>299</v>
      </c>
      <c r="C292" s="31">
        <v>1.5</v>
      </c>
      <c r="D292" s="31">
        <v>0.223607</v>
      </c>
      <c r="E292" s="31"/>
      <c r="F292" s="31"/>
      <c r="G292" s="31">
        <v>1.5</v>
      </c>
      <c r="H292" s="31">
        <v>0.223607</v>
      </c>
      <c r="I292" s="31"/>
      <c r="J292" s="31"/>
    </row>
    <row r="293" spans="2:10">
      <c r="B293" s="31">
        <v>300</v>
      </c>
      <c r="C293" s="31">
        <v>2</v>
      </c>
      <c r="D293" s="31">
        <v>0.447214</v>
      </c>
      <c r="E293" s="31"/>
      <c r="F293" s="31"/>
      <c r="G293" s="31">
        <v>1.5</v>
      </c>
      <c r="H293" s="31">
        <v>0.223607</v>
      </c>
      <c r="I293" s="31"/>
      <c r="J293" s="31"/>
    </row>
    <row r="294" spans="2:10">
      <c r="B294" s="31">
        <v>301</v>
      </c>
      <c r="C294" s="31">
        <v>2</v>
      </c>
      <c r="D294" s="31">
        <v>0.447214</v>
      </c>
      <c r="E294" s="31"/>
      <c r="F294" s="31"/>
      <c r="G294" s="31">
        <v>2</v>
      </c>
      <c r="H294" s="31">
        <v>0.447214</v>
      </c>
      <c r="I294" s="31"/>
      <c r="J294" s="31"/>
    </row>
    <row r="295" spans="2:10">
      <c r="B295" s="31">
        <v>302</v>
      </c>
      <c r="C295" s="31">
        <v>1.5</v>
      </c>
      <c r="D295" s="31">
        <v>0.223607</v>
      </c>
      <c r="E295" s="31"/>
      <c r="F295" s="31"/>
      <c r="G295" s="31">
        <v>1.5</v>
      </c>
      <c r="H295" s="31">
        <v>0.223607</v>
      </c>
      <c r="I295" s="31"/>
      <c r="J295" s="31"/>
    </row>
    <row r="296" spans="2:10">
      <c r="B296" s="31">
        <v>303</v>
      </c>
      <c r="C296" s="31">
        <v>2</v>
      </c>
      <c r="D296" s="31">
        <v>0</v>
      </c>
      <c r="E296" s="31"/>
      <c r="F296" s="31"/>
      <c r="G296" s="31">
        <v>2</v>
      </c>
      <c r="H296" s="31">
        <v>0</v>
      </c>
      <c r="I296" s="31"/>
      <c r="J296" s="31"/>
    </row>
    <row r="297" spans="2:10">
      <c r="B297" s="31">
        <v>304</v>
      </c>
      <c r="C297" s="31">
        <v>1.5</v>
      </c>
      <c r="D297" s="31">
        <v>0.223607</v>
      </c>
      <c r="E297" s="31"/>
      <c r="F297" s="31"/>
      <c r="G297" s="31">
        <v>1.5</v>
      </c>
      <c r="H297" s="31">
        <v>0.223607</v>
      </c>
      <c r="I297" s="31"/>
      <c r="J297" s="31"/>
    </row>
    <row r="298" spans="2:10">
      <c r="B298" s="31">
        <v>305</v>
      </c>
      <c r="C298" s="31">
        <v>1.5</v>
      </c>
      <c r="D298" s="31">
        <v>0.223607</v>
      </c>
      <c r="E298" s="31"/>
      <c r="F298" s="31"/>
      <c r="G298" s="31">
        <v>1.5</v>
      </c>
      <c r="H298" s="31">
        <v>0.223607</v>
      </c>
      <c r="I298" s="31"/>
      <c r="J298" s="31"/>
    </row>
    <row r="299" spans="2:10">
      <c r="B299" s="31">
        <v>306</v>
      </c>
      <c r="C299" s="31">
        <v>1.5</v>
      </c>
      <c r="D299" s="31">
        <v>0.223607</v>
      </c>
      <c r="E299" s="31"/>
      <c r="F299" s="31"/>
      <c r="G299" s="31">
        <v>1.5</v>
      </c>
      <c r="H299" s="31">
        <v>0.223607</v>
      </c>
      <c r="I299" s="31"/>
      <c r="J299" s="31"/>
    </row>
    <row r="300" spans="2:10">
      <c r="B300" s="31">
        <v>307</v>
      </c>
      <c r="C300" s="31">
        <v>2</v>
      </c>
      <c r="D300" s="31">
        <v>0.447214</v>
      </c>
      <c r="E300" s="31"/>
      <c r="F300" s="31"/>
      <c r="G300" s="31">
        <v>1.5</v>
      </c>
      <c r="H300" s="31">
        <v>0.223607</v>
      </c>
      <c r="I300" s="31"/>
      <c r="J300" s="31"/>
    </row>
    <row r="301" spans="2:10">
      <c r="B301" s="31">
        <v>308</v>
      </c>
      <c r="C301" s="31">
        <v>1.5</v>
      </c>
      <c r="D301" s="31">
        <v>0.223607</v>
      </c>
      <c r="E301" s="31"/>
      <c r="F301" s="31"/>
      <c r="G301" s="31">
        <v>2</v>
      </c>
      <c r="H301" s="31">
        <v>0</v>
      </c>
      <c r="I301" s="31"/>
      <c r="J301" s="31"/>
    </row>
    <row r="302" spans="2:10">
      <c r="B302" s="31">
        <v>309</v>
      </c>
      <c r="C302" s="31">
        <v>1.5</v>
      </c>
      <c r="D302" s="31">
        <v>0.223607</v>
      </c>
      <c r="E302" s="31"/>
      <c r="F302" s="31"/>
      <c r="G302" s="31">
        <v>2</v>
      </c>
      <c r="H302" s="31">
        <v>0</v>
      </c>
      <c r="I302" s="31"/>
      <c r="J302" s="31"/>
    </row>
    <row r="303" spans="2:10">
      <c r="B303" s="31">
        <v>310</v>
      </c>
      <c r="C303" s="31">
        <v>1.5</v>
      </c>
      <c r="D303" s="31">
        <v>0.223607</v>
      </c>
      <c r="E303" s="31"/>
      <c r="F303" s="31"/>
      <c r="G303" s="31">
        <v>2</v>
      </c>
      <c r="H303" s="31">
        <v>0</v>
      </c>
      <c r="I303" s="31"/>
      <c r="J303" s="31"/>
    </row>
    <row r="304" spans="2:10">
      <c r="B304" s="31">
        <v>311</v>
      </c>
      <c r="C304" s="31">
        <v>1.5</v>
      </c>
      <c r="D304" s="31">
        <v>0.223607</v>
      </c>
      <c r="E304" s="31"/>
      <c r="F304" s="31"/>
      <c r="G304" s="31">
        <v>2</v>
      </c>
      <c r="H304" s="31">
        <v>0</v>
      </c>
      <c r="I304" s="31"/>
      <c r="J304" s="31"/>
    </row>
    <row r="305" spans="2:10">
      <c r="B305" s="31">
        <v>312</v>
      </c>
      <c r="C305" s="31">
        <v>1.5</v>
      </c>
      <c r="D305" s="31">
        <v>0.223607</v>
      </c>
      <c r="E305" s="31"/>
      <c r="F305" s="31"/>
      <c r="G305" s="31">
        <v>2</v>
      </c>
      <c r="H305" s="31">
        <v>0</v>
      </c>
      <c r="I305" s="31"/>
      <c r="J305" s="31"/>
    </row>
    <row r="306" spans="2:10">
      <c r="B306" s="31">
        <v>313</v>
      </c>
      <c r="C306" s="31">
        <v>1.5</v>
      </c>
      <c r="D306" s="31">
        <v>0.223607</v>
      </c>
      <c r="E306" s="31"/>
      <c r="F306" s="31"/>
      <c r="G306" s="31">
        <v>2</v>
      </c>
      <c r="H306" s="31">
        <v>0</v>
      </c>
      <c r="I306" s="31"/>
      <c r="J306" s="31"/>
    </row>
    <row r="307" spans="2:10">
      <c r="B307" s="31">
        <v>314</v>
      </c>
      <c r="C307" s="31">
        <v>1</v>
      </c>
      <c r="D307" s="31">
        <v>0</v>
      </c>
      <c r="E307" s="31"/>
      <c r="F307" s="31"/>
      <c r="G307" s="31">
        <v>2</v>
      </c>
      <c r="H307" s="31">
        <v>0</v>
      </c>
      <c r="I307" s="31"/>
      <c r="J307" s="31"/>
    </row>
    <row r="308" spans="2:10">
      <c r="B308" s="31">
        <v>315</v>
      </c>
      <c r="C308" s="31">
        <v>1.5</v>
      </c>
      <c r="D308" s="31">
        <v>0.223607</v>
      </c>
      <c r="E308" s="31"/>
      <c r="F308" s="31"/>
      <c r="G308" s="31">
        <v>2</v>
      </c>
      <c r="H308" s="31">
        <v>0</v>
      </c>
      <c r="I308" s="31"/>
      <c r="J308" s="31"/>
    </row>
    <row r="309" spans="2:10">
      <c r="B309" s="31">
        <v>316</v>
      </c>
      <c r="C309" s="31">
        <v>1.5</v>
      </c>
      <c r="D309" s="31">
        <v>0.223607</v>
      </c>
      <c r="E309" s="31"/>
      <c r="F309" s="31"/>
      <c r="G309" s="31">
        <v>2</v>
      </c>
      <c r="H309" s="31">
        <v>0</v>
      </c>
      <c r="I309" s="31"/>
      <c r="J309" s="31"/>
    </row>
    <row r="310" spans="2:10">
      <c r="B310" s="31">
        <v>317</v>
      </c>
      <c r="C310" s="31">
        <v>1.5</v>
      </c>
      <c r="D310" s="31">
        <v>0.223607</v>
      </c>
      <c r="E310" s="31"/>
      <c r="F310" s="31"/>
      <c r="G310" s="31">
        <v>2</v>
      </c>
      <c r="H310" s="31">
        <v>0</v>
      </c>
      <c r="I310" s="31"/>
      <c r="J310" s="31"/>
    </row>
    <row r="311" spans="2:10">
      <c r="B311" s="31">
        <v>318</v>
      </c>
      <c r="C311" s="31">
        <v>1.5</v>
      </c>
      <c r="D311" s="31">
        <v>0.223607</v>
      </c>
      <c r="E311" s="31"/>
      <c r="F311" s="31"/>
      <c r="G311" s="31">
        <v>2</v>
      </c>
      <c r="H311" s="31">
        <v>0</v>
      </c>
      <c r="I311" s="31"/>
      <c r="J311" s="31"/>
    </row>
    <row r="312" spans="2:10">
      <c r="B312" s="31">
        <v>319</v>
      </c>
      <c r="C312" s="31">
        <v>1.5</v>
      </c>
      <c r="D312" s="31">
        <v>0.223607</v>
      </c>
      <c r="E312" s="31"/>
      <c r="F312" s="31"/>
      <c r="G312" s="31">
        <v>2</v>
      </c>
      <c r="H312" s="31">
        <v>0</v>
      </c>
      <c r="I312" s="31"/>
      <c r="J312" s="31"/>
    </row>
    <row r="313" spans="2:10">
      <c r="B313" s="31">
        <v>320</v>
      </c>
      <c r="C313" s="31">
        <v>2.5</v>
      </c>
      <c r="D313" s="31">
        <v>0.223607</v>
      </c>
      <c r="E313" s="31"/>
      <c r="F313" s="31"/>
      <c r="G313" s="31">
        <v>1</v>
      </c>
      <c r="H313" s="31">
        <v>0</v>
      </c>
      <c r="I313" s="31"/>
      <c r="J313" s="31"/>
    </row>
    <row r="314" spans="2:10">
      <c r="B314" s="31">
        <v>321</v>
      </c>
      <c r="C314" s="31">
        <v>1.5</v>
      </c>
      <c r="D314" s="31">
        <v>0.223607</v>
      </c>
      <c r="E314" s="31"/>
      <c r="F314" s="31"/>
      <c r="G314" s="31">
        <v>2</v>
      </c>
      <c r="H314" s="31">
        <v>0</v>
      </c>
      <c r="I314" s="31"/>
      <c r="J314" s="31"/>
    </row>
    <row r="315" spans="2:10">
      <c r="B315" s="31">
        <v>322</v>
      </c>
      <c r="C315" s="31">
        <v>1.5</v>
      </c>
      <c r="D315" s="31">
        <v>0.223607</v>
      </c>
      <c r="E315" s="31"/>
      <c r="F315" s="31"/>
      <c r="G315" s="31">
        <v>1</v>
      </c>
      <c r="H315" s="31">
        <v>0</v>
      </c>
      <c r="I315" s="31"/>
      <c r="J315" s="31"/>
    </row>
    <row r="316" spans="2:10">
      <c r="B316" s="31">
        <v>323</v>
      </c>
      <c r="C316" s="31">
        <v>1.5</v>
      </c>
      <c r="D316" s="31">
        <v>0.223607</v>
      </c>
      <c r="E316" s="31"/>
      <c r="F316" s="31"/>
      <c r="G316" s="31">
        <v>1</v>
      </c>
      <c r="H316" s="31">
        <v>0</v>
      </c>
      <c r="I316" s="31"/>
      <c r="J316" s="31"/>
    </row>
    <row r="317" spans="2:10">
      <c r="B317" s="31">
        <v>324</v>
      </c>
      <c r="C317" s="31">
        <v>2</v>
      </c>
      <c r="D317" s="31">
        <v>0</v>
      </c>
      <c r="E317" s="31"/>
      <c r="F317" s="31"/>
      <c r="G317" s="31">
        <v>1</v>
      </c>
      <c r="H317" s="31">
        <v>0</v>
      </c>
      <c r="I317" s="31"/>
      <c r="J317" s="31"/>
    </row>
    <row r="318" spans="2:10">
      <c r="B318" s="31">
        <v>325</v>
      </c>
      <c r="C318" s="31">
        <v>1.5</v>
      </c>
      <c r="D318" s="31">
        <v>0.223607</v>
      </c>
      <c r="E318" s="31"/>
      <c r="F318" s="31"/>
      <c r="G318" s="31">
        <v>1</v>
      </c>
      <c r="H318" s="31">
        <v>0</v>
      </c>
      <c r="I318" s="31"/>
      <c r="J318" s="31"/>
    </row>
    <row r="319" spans="2:10">
      <c r="B319" s="31">
        <v>326</v>
      </c>
      <c r="C319" s="31">
        <v>1</v>
      </c>
      <c r="D319" s="31">
        <v>0</v>
      </c>
      <c r="E319" s="31"/>
      <c r="F319" s="31"/>
      <c r="G319" s="31">
        <v>1</v>
      </c>
      <c r="H319" s="31">
        <v>0</v>
      </c>
      <c r="I319" s="31"/>
      <c r="J319" s="31"/>
    </row>
    <row r="320" spans="2:10">
      <c r="B320" s="31">
        <v>327</v>
      </c>
      <c r="C320" s="31">
        <v>2</v>
      </c>
      <c r="D320" s="31">
        <v>0</v>
      </c>
      <c r="E320" s="31"/>
      <c r="F320" s="31"/>
      <c r="G320" s="31">
        <v>1</v>
      </c>
      <c r="H320" s="31">
        <v>0</v>
      </c>
      <c r="I320" s="31"/>
      <c r="J320" s="31"/>
    </row>
    <row r="321" spans="2:10">
      <c r="B321" s="31">
        <v>328</v>
      </c>
      <c r="C321" s="31">
        <v>2</v>
      </c>
      <c r="D321" s="31">
        <v>0</v>
      </c>
      <c r="E321" s="31"/>
      <c r="F321" s="31"/>
      <c r="G321" s="31">
        <v>1</v>
      </c>
      <c r="H321" s="31">
        <v>0</v>
      </c>
      <c r="I321" s="31"/>
      <c r="J321" s="31"/>
    </row>
    <row r="322" spans="2:10">
      <c r="B322" s="31">
        <v>329</v>
      </c>
      <c r="C322" s="31">
        <v>3</v>
      </c>
      <c r="D322" s="31">
        <v>0</v>
      </c>
      <c r="E322" s="31"/>
      <c r="F322" s="31"/>
      <c r="G322" s="31">
        <v>1</v>
      </c>
      <c r="H322" s="31">
        <v>0</v>
      </c>
      <c r="I322" s="31"/>
      <c r="J322" s="31"/>
    </row>
    <row r="323" spans="2:10">
      <c r="B323" s="31">
        <v>330</v>
      </c>
      <c r="C323" s="31">
        <v>2</v>
      </c>
      <c r="D323" s="31">
        <v>0</v>
      </c>
      <c r="E323" s="31"/>
      <c r="F323" s="31"/>
      <c r="G323" s="31">
        <v>1</v>
      </c>
      <c r="H323" s="31">
        <v>0</v>
      </c>
      <c r="I323" s="31"/>
      <c r="J323" s="31"/>
    </row>
    <row r="324" spans="2:10">
      <c r="B324" s="31">
        <v>331</v>
      </c>
      <c r="C324" s="31">
        <v>2</v>
      </c>
      <c r="D324" s="31">
        <v>0</v>
      </c>
      <c r="E324" s="31"/>
      <c r="F324" s="31"/>
      <c r="G324" s="31">
        <v>1</v>
      </c>
      <c r="H324" s="31">
        <v>0</v>
      </c>
      <c r="I324" s="31"/>
      <c r="J324" s="31"/>
    </row>
    <row r="325" spans="2:10">
      <c r="B325" s="31">
        <v>332</v>
      </c>
      <c r="C325" s="31">
        <v>2</v>
      </c>
      <c r="D325" s="31">
        <v>0</v>
      </c>
      <c r="E325" s="31"/>
      <c r="F325" s="31"/>
      <c r="G325" s="31">
        <v>1</v>
      </c>
      <c r="H325" s="31">
        <v>0</v>
      </c>
      <c r="I325" s="31"/>
      <c r="J325" s="31"/>
    </row>
    <row r="326" spans="2:10">
      <c r="B326" s="31">
        <v>333</v>
      </c>
      <c r="C326" s="31">
        <v>2</v>
      </c>
      <c r="D326" s="31">
        <v>0</v>
      </c>
      <c r="E326" s="31"/>
      <c r="F326" s="31"/>
      <c r="G326" s="31">
        <v>1</v>
      </c>
      <c r="H326" s="31">
        <v>0</v>
      </c>
      <c r="I326" s="31"/>
      <c r="J326" s="31"/>
    </row>
    <row r="327" spans="2:10">
      <c r="B327" s="31">
        <v>334</v>
      </c>
      <c r="C327" s="31">
        <v>2</v>
      </c>
      <c r="D327" s="31">
        <v>0</v>
      </c>
      <c r="E327" s="31"/>
      <c r="F327" s="31"/>
      <c r="G327" s="31">
        <v>1</v>
      </c>
      <c r="H327" s="31">
        <v>0</v>
      </c>
      <c r="I327" s="31"/>
      <c r="J327" s="31"/>
    </row>
    <row r="328" spans="2:10">
      <c r="B328" s="31">
        <v>335</v>
      </c>
      <c r="C328" s="31">
        <v>2</v>
      </c>
      <c r="D328" s="31">
        <v>0</v>
      </c>
      <c r="E328" s="31"/>
      <c r="F328" s="31"/>
      <c r="G328" s="31">
        <v>1</v>
      </c>
      <c r="H328" s="31">
        <v>0</v>
      </c>
      <c r="I328" s="31"/>
      <c r="J328" s="31"/>
    </row>
    <row r="329" spans="2:10">
      <c r="B329" s="31">
        <v>336</v>
      </c>
      <c r="C329" s="31">
        <v>2</v>
      </c>
      <c r="D329" s="31">
        <v>0</v>
      </c>
      <c r="E329" s="31"/>
      <c r="F329" s="31"/>
      <c r="G329" s="31">
        <v>1</v>
      </c>
      <c r="H329" s="31">
        <v>0</v>
      </c>
      <c r="I329" s="31"/>
      <c r="J329" s="31"/>
    </row>
    <row r="330" spans="2:10">
      <c r="B330" s="31">
        <v>337</v>
      </c>
      <c r="C330" s="31">
        <v>1</v>
      </c>
      <c r="D330" s="31">
        <v>0</v>
      </c>
      <c r="E330" s="31"/>
      <c r="F330" s="31"/>
      <c r="G330" s="31">
        <v>2</v>
      </c>
      <c r="H330" s="31">
        <v>0</v>
      </c>
      <c r="I330" s="31"/>
      <c r="J330" s="31"/>
    </row>
    <row r="331" spans="2:10">
      <c r="B331" s="31">
        <v>338</v>
      </c>
      <c r="C331" s="31">
        <v>1</v>
      </c>
      <c r="D331" s="31">
        <v>0</v>
      </c>
      <c r="E331" s="31"/>
      <c r="F331" s="31"/>
      <c r="G331" s="31">
        <v>1</v>
      </c>
      <c r="H331" s="31">
        <v>0</v>
      </c>
      <c r="I331" s="31"/>
      <c r="J331" s="31"/>
    </row>
    <row r="332" spans="2:10">
      <c r="B332" s="31">
        <v>339</v>
      </c>
      <c r="C332" s="31">
        <v>1</v>
      </c>
      <c r="D332" s="31">
        <v>0</v>
      </c>
      <c r="E332" s="31"/>
      <c r="F332" s="31"/>
      <c r="G332" s="31">
        <v>1</v>
      </c>
      <c r="H332" s="31">
        <v>0</v>
      </c>
      <c r="I332" s="31"/>
      <c r="J332" s="31"/>
    </row>
    <row r="333" spans="2:10">
      <c r="B333" s="31">
        <v>340</v>
      </c>
      <c r="C333" s="31">
        <v>1</v>
      </c>
      <c r="D333" s="31">
        <v>0</v>
      </c>
      <c r="E333" s="31"/>
      <c r="F333" s="31"/>
      <c r="G333" s="31">
        <v>1</v>
      </c>
      <c r="H333" s="31">
        <v>0</v>
      </c>
      <c r="I333" s="31"/>
      <c r="J333" s="31"/>
    </row>
    <row r="334" spans="2:10">
      <c r="B334" s="31">
        <v>341</v>
      </c>
      <c r="C334" s="31">
        <v>1</v>
      </c>
      <c r="D334" s="31">
        <v>0</v>
      </c>
      <c r="E334" s="31"/>
      <c r="F334" s="31"/>
      <c r="G334" s="31">
        <v>1</v>
      </c>
      <c r="H334" s="31">
        <v>0</v>
      </c>
      <c r="I334" s="31"/>
      <c r="J334" s="31"/>
    </row>
    <row r="335" spans="2:10">
      <c r="B335" s="31">
        <v>342</v>
      </c>
      <c r="C335" s="31">
        <v>1</v>
      </c>
      <c r="D335" s="31">
        <v>0</v>
      </c>
      <c r="E335" s="31"/>
      <c r="F335" s="31"/>
      <c r="G335" s="31">
        <v>1</v>
      </c>
      <c r="H335" s="31">
        <v>0</v>
      </c>
      <c r="I335" s="31"/>
      <c r="J335" s="31"/>
    </row>
    <row r="336" spans="2:10">
      <c r="B336" s="31">
        <v>343</v>
      </c>
      <c r="C336" s="31">
        <v>1</v>
      </c>
      <c r="D336" s="31">
        <v>0</v>
      </c>
      <c r="E336" s="31"/>
      <c r="F336" s="31"/>
      <c r="G336" s="31">
        <v>1</v>
      </c>
      <c r="H336" s="31">
        <v>0</v>
      </c>
      <c r="I336" s="31"/>
      <c r="J336" s="31"/>
    </row>
    <row r="337" spans="2:10">
      <c r="B337" s="31">
        <v>344</v>
      </c>
      <c r="C337" s="31">
        <v>1</v>
      </c>
      <c r="D337" s="31">
        <v>0</v>
      </c>
      <c r="E337" s="31"/>
      <c r="F337" s="31"/>
      <c r="G337" s="31">
        <v>1</v>
      </c>
      <c r="H337" s="31">
        <v>0</v>
      </c>
      <c r="I337" s="31"/>
      <c r="J337" s="31"/>
    </row>
    <row r="338" spans="2:10">
      <c r="B338" s="31">
        <v>345</v>
      </c>
      <c r="C338" s="31">
        <v>1</v>
      </c>
      <c r="D338" s="31">
        <v>0</v>
      </c>
      <c r="E338" s="31"/>
      <c r="F338" s="31"/>
      <c r="G338" s="31">
        <v>1</v>
      </c>
      <c r="H338" s="31">
        <v>0</v>
      </c>
      <c r="I338" s="31"/>
      <c r="J338" s="31"/>
    </row>
    <row r="339" spans="2:10">
      <c r="B339" s="31">
        <v>346</v>
      </c>
      <c r="C339" s="31">
        <v>1</v>
      </c>
      <c r="D339" s="31">
        <v>0</v>
      </c>
      <c r="E339" s="31"/>
      <c r="F339" s="31"/>
      <c r="G339" s="31">
        <v>1</v>
      </c>
      <c r="H339" s="31">
        <v>0</v>
      </c>
      <c r="I339" s="31"/>
      <c r="J339" s="31"/>
    </row>
    <row r="340" spans="2:10">
      <c r="B340" s="31">
        <v>347</v>
      </c>
      <c r="C340" s="31">
        <v>1</v>
      </c>
      <c r="D340" s="31">
        <v>0</v>
      </c>
      <c r="E340" s="31"/>
      <c r="F340" s="31"/>
      <c r="G340" s="31">
        <v>1</v>
      </c>
      <c r="H340" s="31">
        <v>0</v>
      </c>
      <c r="I340" s="31"/>
      <c r="J340" s="31"/>
    </row>
    <row r="341" spans="2:10">
      <c r="B341" s="31">
        <v>348</v>
      </c>
      <c r="C341" s="31">
        <v>1</v>
      </c>
      <c r="D341" s="31">
        <v>0</v>
      </c>
      <c r="E341" s="31"/>
      <c r="F341" s="31"/>
      <c r="G341" s="31">
        <v>1</v>
      </c>
      <c r="H341" s="31">
        <v>0</v>
      </c>
      <c r="I341" s="31"/>
      <c r="J341" s="31"/>
    </row>
    <row r="342" spans="2:10">
      <c r="B342" s="31">
        <v>349</v>
      </c>
      <c r="C342" s="31">
        <v>1</v>
      </c>
      <c r="D342" s="31">
        <v>0</v>
      </c>
      <c r="E342" s="31"/>
      <c r="F342" s="31"/>
      <c r="G342" s="31">
        <v>1</v>
      </c>
      <c r="H342" s="31">
        <v>0</v>
      </c>
      <c r="I342" s="31"/>
      <c r="J342" s="31"/>
    </row>
    <row r="343" spans="2:10">
      <c r="B343" s="31">
        <v>350</v>
      </c>
      <c r="C343" s="31">
        <v>1</v>
      </c>
      <c r="D343" s="31">
        <v>0</v>
      </c>
      <c r="E343" s="31"/>
      <c r="F343" s="31"/>
      <c r="G343" s="31"/>
      <c r="H343" s="31"/>
      <c r="I343" s="31"/>
      <c r="J343" s="31"/>
    </row>
    <row r="344" spans="2:10">
      <c r="B344" s="31">
        <v>351</v>
      </c>
      <c r="C344" s="31">
        <v>1</v>
      </c>
      <c r="D344" s="31">
        <v>0</v>
      </c>
      <c r="E344" s="31"/>
      <c r="F344" s="31"/>
      <c r="G344" s="31"/>
      <c r="H344" s="31"/>
      <c r="I344" s="31"/>
      <c r="J344" s="31"/>
    </row>
    <row r="345" spans="2:10">
      <c r="B345" s="31">
        <v>352</v>
      </c>
      <c r="C345" s="31">
        <v>1</v>
      </c>
      <c r="D345" s="31">
        <v>0</v>
      </c>
      <c r="E345" s="31"/>
      <c r="F345" s="31"/>
      <c r="G345" s="31"/>
      <c r="H345" s="31"/>
      <c r="I345" s="31"/>
      <c r="J345" s="31"/>
    </row>
    <row r="346" spans="2:10">
      <c r="B346" s="31">
        <v>353</v>
      </c>
      <c r="C346" s="31">
        <v>1</v>
      </c>
      <c r="D346" s="31">
        <v>0</v>
      </c>
      <c r="E346" s="31"/>
      <c r="F346" s="31"/>
      <c r="G346" s="31"/>
      <c r="H346" s="31"/>
      <c r="I346" s="31"/>
      <c r="J346" s="31"/>
    </row>
    <row r="347" spans="2:10">
      <c r="B347" s="31">
        <v>354</v>
      </c>
      <c r="C347" s="31">
        <v>1</v>
      </c>
      <c r="D347" s="31">
        <v>0</v>
      </c>
      <c r="E347" s="31"/>
      <c r="F347" s="31"/>
      <c r="G347" s="31"/>
      <c r="H347" s="31"/>
      <c r="I347" s="31"/>
      <c r="J347" s="31"/>
    </row>
    <row r="348" spans="2:10">
      <c r="B348" s="31">
        <v>355</v>
      </c>
      <c r="C348" s="31">
        <v>1</v>
      </c>
      <c r="D348" s="31">
        <v>0</v>
      </c>
      <c r="E348" s="31"/>
      <c r="F348" s="31"/>
      <c r="G348" s="31"/>
      <c r="H348" s="31"/>
      <c r="I348" s="31"/>
      <c r="J348" s="31"/>
    </row>
    <row r="349" spans="2:10">
      <c r="B349" s="31">
        <v>356</v>
      </c>
      <c r="C349" s="31">
        <v>1</v>
      </c>
      <c r="D349" s="31">
        <v>0</v>
      </c>
      <c r="E349" s="31"/>
      <c r="F349" s="31"/>
      <c r="G349" s="31"/>
      <c r="H349" s="31"/>
      <c r="I349" s="31"/>
      <c r="J349" s="31"/>
    </row>
    <row r="350" spans="2:10">
      <c r="B350" s="31">
        <v>357</v>
      </c>
      <c r="C350" s="31">
        <v>1</v>
      </c>
      <c r="D350" s="31">
        <v>0</v>
      </c>
      <c r="E350" s="31"/>
      <c r="F350" s="31"/>
      <c r="G350" s="31"/>
      <c r="H350" s="31"/>
      <c r="I350" s="31"/>
      <c r="J350" s="31"/>
    </row>
    <row r="351" spans="2:10">
      <c r="B351" s="31">
        <v>358</v>
      </c>
      <c r="C351" s="31">
        <v>2</v>
      </c>
      <c r="D351" s="31">
        <v>0</v>
      </c>
      <c r="E351" s="31"/>
      <c r="F351" s="31"/>
      <c r="G351" s="31"/>
      <c r="H351" s="31"/>
      <c r="I351" s="31"/>
      <c r="J351" s="31"/>
    </row>
    <row r="352" spans="2:10">
      <c r="B352" s="31">
        <v>359</v>
      </c>
      <c r="C352" s="31">
        <v>1</v>
      </c>
      <c r="D352" s="31">
        <v>0</v>
      </c>
      <c r="E352" s="31"/>
      <c r="F352" s="31"/>
      <c r="G352" s="31"/>
      <c r="H352" s="31"/>
      <c r="I352" s="31"/>
      <c r="J352" s="31"/>
    </row>
    <row r="353" spans="2:10">
      <c r="B353" s="31">
        <v>360</v>
      </c>
      <c r="C353" s="31">
        <v>1</v>
      </c>
      <c r="D353" s="31">
        <v>0</v>
      </c>
      <c r="E353" s="31"/>
      <c r="F353" s="31"/>
      <c r="G353" s="31"/>
      <c r="H353" s="31"/>
      <c r="I353" s="31"/>
      <c r="J353" s="31"/>
    </row>
    <row r="354" spans="2:10">
      <c r="B354" s="31">
        <v>361</v>
      </c>
      <c r="C354" s="31">
        <v>1</v>
      </c>
      <c r="D354" s="31">
        <v>0</v>
      </c>
      <c r="E354" s="31"/>
      <c r="F354" s="31"/>
      <c r="G354" s="31"/>
      <c r="H354" s="31"/>
      <c r="I354" s="31"/>
      <c r="J354" s="31"/>
    </row>
    <row r="355" spans="2:10">
      <c r="B355" s="31">
        <v>362</v>
      </c>
      <c r="C355" s="31">
        <v>1</v>
      </c>
      <c r="D355" s="31">
        <v>0</v>
      </c>
      <c r="E355" s="31"/>
      <c r="F355" s="31"/>
      <c r="G355" s="31"/>
      <c r="H355" s="31"/>
      <c r="I355" s="31"/>
      <c r="J355" s="31"/>
    </row>
    <row r="356" spans="2:10">
      <c r="B356" s="31">
        <v>363</v>
      </c>
      <c r="C356" s="31">
        <v>1</v>
      </c>
      <c r="D356" s="31">
        <v>0</v>
      </c>
      <c r="E356" s="31"/>
      <c r="F356" s="31"/>
      <c r="G356" s="31"/>
      <c r="H356" s="31"/>
      <c r="I356" s="31"/>
      <c r="J356" s="31"/>
    </row>
    <row r="357" spans="2:10">
      <c r="B357" s="31">
        <v>364</v>
      </c>
      <c r="C357" s="31">
        <v>1</v>
      </c>
      <c r="D357" s="31">
        <v>0</v>
      </c>
      <c r="E357" s="31"/>
      <c r="F357" s="31"/>
      <c r="G357" s="31"/>
      <c r="H357" s="31"/>
      <c r="I357" s="31"/>
      <c r="J357" s="31"/>
    </row>
    <row r="358" spans="2:10">
      <c r="B358" s="31">
        <v>365</v>
      </c>
      <c r="C358" s="31">
        <v>1</v>
      </c>
      <c r="D358" s="31">
        <v>0</v>
      </c>
      <c r="E358" s="31"/>
      <c r="F358" s="31"/>
      <c r="G358" s="31"/>
      <c r="H358" s="31"/>
      <c r="I358" s="31"/>
      <c r="J358" s="31"/>
    </row>
    <row r="359" spans="2:10">
      <c r="B359" s="31">
        <v>366</v>
      </c>
      <c r="C359" s="31">
        <v>1</v>
      </c>
      <c r="D359" s="31">
        <v>0</v>
      </c>
      <c r="E359" s="31"/>
      <c r="F359" s="31"/>
      <c r="G359" s="31"/>
      <c r="H359" s="31"/>
      <c r="I359" s="31"/>
      <c r="J359" s="31"/>
    </row>
    <row r="360" spans="2:10">
      <c r="B360" s="31">
        <v>367</v>
      </c>
      <c r="C360" s="31">
        <v>1</v>
      </c>
      <c r="D360" s="31">
        <v>0</v>
      </c>
      <c r="E360" s="31"/>
      <c r="F360" s="31"/>
      <c r="G360" s="31"/>
      <c r="H360" s="31"/>
      <c r="I360" s="31"/>
      <c r="J360" s="31"/>
    </row>
    <row r="361" spans="2:10">
      <c r="B361" s="31">
        <v>368</v>
      </c>
      <c r="C361" s="31">
        <v>1</v>
      </c>
      <c r="D361" s="31">
        <v>0</v>
      </c>
      <c r="E361" s="31"/>
      <c r="F361" s="31"/>
      <c r="G361" s="31"/>
      <c r="H361" s="31"/>
      <c r="I361" s="31"/>
      <c r="J361" s="31"/>
    </row>
    <row r="362" spans="2:10">
      <c r="B362" s="31">
        <v>369</v>
      </c>
      <c r="C362" s="31">
        <v>1</v>
      </c>
      <c r="D362" s="31">
        <v>0</v>
      </c>
      <c r="E362" s="31"/>
      <c r="F362" s="31"/>
      <c r="G362" s="31"/>
      <c r="H362" s="31"/>
      <c r="I362" s="31"/>
      <c r="J362" s="31"/>
    </row>
    <row r="363" spans="2:10">
      <c r="B363" s="31">
        <v>370</v>
      </c>
      <c r="C363" s="31">
        <v>2</v>
      </c>
      <c r="D363" s="31">
        <v>0</v>
      </c>
      <c r="E363" s="31"/>
      <c r="F363" s="31"/>
      <c r="G363" s="31"/>
      <c r="H363" s="31"/>
      <c r="I363" s="31"/>
      <c r="J363" s="31"/>
    </row>
    <row r="364" spans="2:10">
      <c r="B364" s="31">
        <v>371</v>
      </c>
      <c r="C364" s="31">
        <v>1</v>
      </c>
      <c r="D364" s="31">
        <v>0</v>
      </c>
      <c r="E364" s="31"/>
      <c r="F364" s="31"/>
      <c r="G364" s="31"/>
      <c r="H364" s="31"/>
      <c r="I364" s="31"/>
      <c r="J364" s="31"/>
    </row>
    <row r="365" spans="2:10">
      <c r="B365" s="31">
        <v>372</v>
      </c>
      <c r="C365" s="31">
        <v>1</v>
      </c>
      <c r="D365" s="31">
        <v>0</v>
      </c>
      <c r="E365" s="31"/>
      <c r="F365" s="31"/>
      <c r="G365" s="31"/>
      <c r="H365" s="31"/>
      <c r="I365" s="31"/>
      <c r="J365" s="31"/>
    </row>
    <row r="366" spans="2:10">
      <c r="B366" s="31">
        <v>373</v>
      </c>
      <c r="C366" s="31">
        <v>1</v>
      </c>
      <c r="D366" s="31">
        <v>0</v>
      </c>
      <c r="E366" s="31"/>
      <c r="F366" s="31"/>
      <c r="G366" s="31"/>
      <c r="H366" s="31"/>
      <c r="I366" s="31"/>
      <c r="J366" s="31"/>
    </row>
    <row r="367" spans="2:10">
      <c r="B367" s="31">
        <v>374</v>
      </c>
      <c r="C367" s="31">
        <v>1</v>
      </c>
      <c r="D367" s="31">
        <v>0</v>
      </c>
      <c r="E367" s="31"/>
      <c r="F367" s="31"/>
      <c r="G367" s="31"/>
      <c r="H367" s="31"/>
      <c r="I367" s="31"/>
      <c r="J367" s="31"/>
    </row>
    <row r="368" spans="2:10">
      <c r="B368" s="31">
        <v>375</v>
      </c>
      <c r="C368" s="31">
        <v>1</v>
      </c>
      <c r="D368" s="31">
        <v>0</v>
      </c>
      <c r="E368" s="31"/>
      <c r="F368" s="31"/>
      <c r="G368" s="31"/>
      <c r="H368" s="31"/>
      <c r="I368" s="31"/>
      <c r="J368" s="31"/>
    </row>
    <row r="369" spans="2:10">
      <c r="B369" s="31">
        <v>376</v>
      </c>
      <c r="C369" s="31">
        <v>1</v>
      </c>
      <c r="D369" s="31">
        <v>0</v>
      </c>
      <c r="E369" s="31"/>
      <c r="F369" s="31"/>
      <c r="G369" s="31"/>
      <c r="H369" s="31"/>
      <c r="I369" s="31"/>
      <c r="J369" s="31"/>
    </row>
    <row r="370" spans="2:10">
      <c r="B370" s="31">
        <v>377</v>
      </c>
      <c r="C370" s="31">
        <v>1</v>
      </c>
      <c r="D370" s="31">
        <v>0</v>
      </c>
      <c r="E370" s="31"/>
      <c r="F370" s="31"/>
      <c r="G370" s="31"/>
      <c r="H370" s="31"/>
      <c r="I370" s="31"/>
      <c r="J370" s="31"/>
    </row>
    <row r="371" spans="2:10">
      <c r="B371" s="31">
        <v>378</v>
      </c>
      <c r="C371" s="31">
        <v>1</v>
      </c>
      <c r="D371" s="31">
        <v>0</v>
      </c>
      <c r="E371" s="31"/>
      <c r="F371" s="31"/>
      <c r="G371" s="31"/>
      <c r="H371" s="31"/>
      <c r="I371" s="31"/>
      <c r="J371" s="31"/>
    </row>
    <row r="372" spans="2:10">
      <c r="B372" s="31">
        <v>379</v>
      </c>
      <c r="C372" s="31">
        <v>1</v>
      </c>
      <c r="D372" s="31">
        <v>0</v>
      </c>
      <c r="E372" s="31"/>
      <c r="F372" s="31"/>
      <c r="G372" s="31"/>
      <c r="H372" s="31"/>
      <c r="I372" s="31"/>
      <c r="J372" s="31"/>
    </row>
    <row r="373" spans="2:10">
      <c r="B373" s="31">
        <v>380</v>
      </c>
      <c r="C373" s="31">
        <v>1</v>
      </c>
      <c r="D373" s="31">
        <v>0</v>
      </c>
      <c r="E373" s="31"/>
      <c r="F373" s="31"/>
      <c r="G373" s="31"/>
      <c r="H373" s="31"/>
      <c r="I373" s="31"/>
      <c r="J373" s="31"/>
    </row>
    <row r="374" spans="2:10">
      <c r="B374" s="31">
        <v>381</v>
      </c>
      <c r="C374" s="31">
        <v>1</v>
      </c>
      <c r="D374" s="31">
        <v>0</v>
      </c>
      <c r="E374" s="31"/>
      <c r="F374" s="31"/>
      <c r="G374" s="31"/>
      <c r="H374" s="31"/>
      <c r="I374" s="31"/>
      <c r="J374" s="31"/>
    </row>
    <row r="375" spans="2:10">
      <c r="B375" s="31">
        <v>382</v>
      </c>
      <c r="C375" s="31">
        <v>1</v>
      </c>
      <c r="D375" s="31">
        <v>0</v>
      </c>
      <c r="E375" s="31"/>
      <c r="F375" s="31"/>
      <c r="G375" s="31"/>
      <c r="H375" s="31"/>
      <c r="I375" s="31"/>
      <c r="J375" s="31"/>
    </row>
    <row r="376" spans="2:10">
      <c r="B376" s="31">
        <v>383</v>
      </c>
      <c r="C376" s="31">
        <v>1</v>
      </c>
      <c r="D376" s="31">
        <v>0</v>
      </c>
      <c r="E376" s="31"/>
      <c r="F376" s="31"/>
      <c r="G376" s="31"/>
      <c r="H376" s="31"/>
      <c r="I376" s="31"/>
      <c r="J376" s="31"/>
    </row>
    <row r="377" spans="2:10">
      <c r="B377" s="31">
        <v>384</v>
      </c>
      <c r="C377" s="31">
        <v>1</v>
      </c>
      <c r="D377" s="31">
        <v>0</v>
      </c>
      <c r="E377" s="31"/>
      <c r="F377" s="31"/>
      <c r="G377" s="31"/>
      <c r="H377" s="31"/>
      <c r="I377" s="31"/>
      <c r="J377" s="31"/>
    </row>
    <row r="378" spans="2:10">
      <c r="B378" s="31">
        <v>385</v>
      </c>
      <c r="C378" s="31">
        <v>1</v>
      </c>
      <c r="D378" s="31">
        <v>0</v>
      </c>
      <c r="E378" s="31"/>
      <c r="F378" s="31"/>
      <c r="G378" s="31"/>
      <c r="H378" s="31"/>
      <c r="I378" s="31"/>
      <c r="J378" s="31"/>
    </row>
    <row r="379" spans="2:10">
      <c r="B379" s="31">
        <v>386</v>
      </c>
      <c r="C379" s="31">
        <v>1</v>
      </c>
      <c r="D379" s="31">
        <v>0</v>
      </c>
      <c r="E379" s="31"/>
      <c r="F379" s="31"/>
      <c r="G379" s="31"/>
      <c r="H379" s="31"/>
      <c r="I379" s="31"/>
      <c r="J379" s="31"/>
    </row>
    <row r="380" spans="2:10">
      <c r="B380" s="31">
        <v>387</v>
      </c>
      <c r="C380" s="31">
        <v>1</v>
      </c>
      <c r="D380" s="31">
        <v>0</v>
      </c>
      <c r="E380" s="31"/>
      <c r="F380" s="31"/>
      <c r="G380" s="31"/>
      <c r="H380" s="31"/>
      <c r="I380" s="31"/>
      <c r="J380" s="31"/>
    </row>
    <row r="381" spans="2:10">
      <c r="B381" s="31">
        <v>388</v>
      </c>
      <c r="C381" s="31">
        <v>2</v>
      </c>
      <c r="D381" s="31">
        <v>0</v>
      </c>
      <c r="E381" s="31"/>
      <c r="F381" s="31"/>
      <c r="G381" s="31"/>
      <c r="H381" s="31"/>
      <c r="I381" s="31"/>
      <c r="J381" s="31"/>
    </row>
    <row r="382" spans="2:10">
      <c r="B382" s="31">
        <v>389</v>
      </c>
      <c r="C382" s="31">
        <v>1</v>
      </c>
      <c r="D382" s="31">
        <v>0</v>
      </c>
      <c r="E382" s="31"/>
      <c r="F382" s="31"/>
      <c r="G382" s="31"/>
      <c r="H382" s="31"/>
      <c r="I382" s="31"/>
      <c r="J382" s="31"/>
    </row>
    <row r="383" spans="2:10">
      <c r="B383" s="31">
        <v>390</v>
      </c>
      <c r="C383" s="31">
        <v>1</v>
      </c>
      <c r="D383" s="31">
        <v>0</v>
      </c>
      <c r="E383" s="31"/>
      <c r="F383" s="31"/>
      <c r="G383" s="31"/>
      <c r="H383" s="31"/>
      <c r="I383" s="31"/>
      <c r="J383" s="31"/>
    </row>
    <row r="384" spans="2:10">
      <c r="B384" s="31">
        <v>391</v>
      </c>
      <c r="C384" s="31">
        <v>1</v>
      </c>
      <c r="D384" s="31">
        <v>0</v>
      </c>
      <c r="E384" s="31"/>
      <c r="F384" s="31"/>
      <c r="G384" s="31"/>
      <c r="H384" s="31"/>
      <c r="I384" s="31"/>
      <c r="J384" s="31"/>
    </row>
    <row r="385" spans="2:10">
      <c r="B385" s="31">
        <v>392</v>
      </c>
      <c r="C385" s="31">
        <v>1</v>
      </c>
      <c r="D385" s="31">
        <v>0</v>
      </c>
      <c r="E385" s="31"/>
      <c r="F385" s="31"/>
      <c r="G385" s="31"/>
      <c r="H385" s="31"/>
      <c r="I385" s="31"/>
      <c r="J385" s="31"/>
    </row>
    <row r="386" spans="2:10">
      <c r="B386" s="31">
        <v>393</v>
      </c>
      <c r="C386" s="31">
        <v>1</v>
      </c>
      <c r="D386" s="31">
        <v>0</v>
      </c>
      <c r="E386" s="31"/>
      <c r="F386" s="31"/>
      <c r="G386" s="31"/>
      <c r="H386" s="31"/>
      <c r="I386" s="31"/>
      <c r="J386" s="31"/>
    </row>
    <row r="387" spans="2:10">
      <c r="B387" s="31">
        <v>394</v>
      </c>
      <c r="C387" s="31">
        <v>1</v>
      </c>
      <c r="D387" s="31">
        <v>0</v>
      </c>
      <c r="E387" s="31"/>
      <c r="F387" s="31"/>
      <c r="G387" s="31"/>
      <c r="H387" s="31"/>
      <c r="I387" s="31"/>
      <c r="J387" s="31"/>
    </row>
    <row r="388" spans="2:10">
      <c r="B388" s="31">
        <v>395</v>
      </c>
      <c r="C388" s="31">
        <v>2</v>
      </c>
      <c r="D388" s="31">
        <v>0</v>
      </c>
      <c r="E388" s="31"/>
      <c r="F388" s="31"/>
      <c r="G388" s="31"/>
      <c r="H388" s="31"/>
      <c r="I388" s="31"/>
      <c r="J388" s="31"/>
    </row>
    <row r="389" spans="2:10">
      <c r="B389" s="31">
        <v>396</v>
      </c>
      <c r="C389" s="31">
        <v>1</v>
      </c>
      <c r="D389" s="31">
        <v>0</v>
      </c>
      <c r="E389" s="31"/>
      <c r="F389" s="31"/>
      <c r="G389" s="31"/>
      <c r="H389" s="31"/>
      <c r="I389" s="31"/>
      <c r="J389" s="31"/>
    </row>
    <row r="390" spans="2:10">
      <c r="B390" s="31">
        <v>397</v>
      </c>
      <c r="C390" s="31">
        <v>1</v>
      </c>
      <c r="D390" s="31">
        <v>0</v>
      </c>
      <c r="E390" s="31"/>
      <c r="F390" s="31"/>
      <c r="G390" s="31"/>
      <c r="H390" s="31"/>
      <c r="I390" s="31"/>
      <c r="J390" s="31"/>
    </row>
    <row r="391" spans="2:10">
      <c r="B391" s="31">
        <v>398</v>
      </c>
      <c r="C391" s="31">
        <v>1</v>
      </c>
      <c r="D391" s="31">
        <v>0</v>
      </c>
      <c r="E391" s="31"/>
      <c r="F391" s="31"/>
      <c r="G391" s="31"/>
      <c r="H391" s="31"/>
      <c r="I391" s="31"/>
      <c r="J391" s="31"/>
    </row>
  </sheetData>
  <mergeCells count="3">
    <mergeCell ref="E1:F1"/>
    <mergeCell ref="G1:H1"/>
    <mergeCell ref="I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B</vt:lpstr>
      <vt:lpstr>Fig 1C</vt:lpstr>
      <vt:lpstr>Fig 1E</vt:lpstr>
      <vt:lpstr>Fig 1F</vt:lpstr>
      <vt:lpstr>Fig 1G</vt:lpstr>
      <vt:lpstr>Fig 2</vt:lpstr>
      <vt:lpstr>Fig 3B</vt:lpstr>
      <vt:lpstr>Fig 4E</vt:lpstr>
      <vt:lpstr>Fig 5C</vt:lpstr>
      <vt:lpstr>Fig 5D</vt:lpstr>
      <vt:lpstr>Fig 6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wenjun</dc:creator>
  <cp:lastModifiedBy>周文骏</cp:lastModifiedBy>
  <dcterms:created xsi:type="dcterms:W3CDTF">2015-12-11T11:12:33Z</dcterms:created>
  <dcterms:modified xsi:type="dcterms:W3CDTF">2016-02-04T09:20:15Z</dcterms:modified>
</cp:coreProperties>
</file>